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b19705_bristol_ac_uk/Documents/CCA_CKD_paper/npj_systems/for_2nd_submission/all_15_supplementary_tables/all_15_supplementary_tables/"/>
    </mc:Choice>
  </mc:AlternateContent>
  <xr:revisionPtr revIDLastSave="235" documentId="8_{0572F055-61B2-4119-8B4E-9E82C762D20E}" xr6:coauthVersionLast="47" xr6:coauthVersionMax="47" xr10:uidLastSave="{DA986F4E-9BEE-43C7-99DF-3304C90E9E84}"/>
  <bookViews>
    <workbookView xWindow="285" yWindow="240" windowWidth="12915" windowHeight="14280" xr2:uid="{A3C68C44-6D28-4E4F-BF5B-FA360F48477C}"/>
  </bookViews>
  <sheets>
    <sheet name="Supplementary Table 3" sheetId="1" r:id="rId1"/>
  </sheets>
  <definedNames>
    <definedName name="_xlnm._FilterDatabase" localSheetId="0" hidden="1">'Supplementary Table 3'!$A$4:$Y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3" i="1" l="1"/>
  <c r="I41" i="1"/>
  <c r="I45" i="1"/>
  <c r="I107" i="1"/>
  <c r="I105" i="1"/>
  <c r="I63" i="1"/>
  <c r="I24" i="1"/>
  <c r="I51" i="1"/>
  <c r="I32" i="1"/>
  <c r="I122" i="1"/>
  <c r="I39" i="1"/>
  <c r="I44" i="1"/>
  <c r="I83" i="1"/>
  <c r="I116" i="1"/>
  <c r="I87" i="1"/>
  <c r="I12" i="1"/>
  <c r="I82" i="1"/>
  <c r="I108" i="1"/>
  <c r="I85" i="1"/>
  <c r="R117" i="1"/>
  <c r="R24" i="1"/>
  <c r="R108" i="1"/>
  <c r="R84" i="1"/>
  <c r="R101" i="1"/>
  <c r="R63" i="1"/>
  <c r="R23" i="1"/>
  <c r="R65" i="1"/>
  <c r="R51" i="1"/>
  <c r="R105" i="1"/>
  <c r="R75" i="1"/>
  <c r="R32" i="1"/>
  <c r="R28" i="1"/>
  <c r="R52" i="1"/>
  <c r="R95" i="1"/>
  <c r="R45" i="1"/>
  <c r="R50" i="1"/>
  <c r="R115" i="1"/>
  <c r="R67" i="1"/>
  <c r="R93" i="1"/>
  <c r="R74" i="1"/>
  <c r="R118" i="1"/>
  <c r="R122" i="1"/>
  <c r="R39" i="1"/>
  <c r="R41" i="1"/>
  <c r="R73" i="1"/>
  <c r="R123" i="1"/>
  <c r="R119" i="1"/>
  <c r="R111" i="1"/>
  <c r="R106" i="1"/>
  <c r="R37" i="1"/>
  <c r="R96" i="1"/>
  <c r="R87" i="1"/>
  <c r="R72" i="1"/>
  <c r="R53" i="1"/>
  <c r="R78" i="1"/>
  <c r="R99" i="1"/>
  <c r="R91" i="1"/>
  <c r="R85" i="1"/>
  <c r="R77" i="1"/>
  <c r="R17" i="1"/>
  <c r="R59" i="1"/>
  <c r="R44" i="1"/>
  <c r="R40" i="1"/>
  <c r="R10" i="1"/>
  <c r="R92" i="1"/>
  <c r="R42" i="1"/>
  <c r="R55" i="1"/>
  <c r="R34" i="1"/>
  <c r="R54" i="1"/>
  <c r="R62" i="1"/>
  <c r="R90" i="1"/>
  <c r="R18" i="1"/>
  <c r="R124" i="1"/>
  <c r="R12" i="1"/>
  <c r="R16" i="1"/>
  <c r="R43" i="1"/>
  <c r="R58" i="1"/>
  <c r="R49" i="1"/>
  <c r="R47" i="1"/>
  <c r="R83" i="1"/>
  <c r="R81" i="1"/>
  <c r="R48" i="1"/>
  <c r="R104" i="1"/>
  <c r="R21" i="1"/>
  <c r="R110" i="1"/>
  <c r="R112" i="1"/>
  <c r="R116" i="1"/>
  <c r="R6" i="1"/>
  <c r="R107" i="1"/>
  <c r="R80" i="1"/>
  <c r="R79" i="1"/>
  <c r="R64" i="1"/>
  <c r="R35" i="1"/>
  <c r="R60" i="1"/>
  <c r="R114" i="1"/>
  <c r="R27" i="1"/>
  <c r="R31" i="1"/>
  <c r="R11" i="1"/>
  <c r="R36" i="1"/>
  <c r="R8" i="1"/>
  <c r="R71" i="1"/>
  <c r="R19" i="1"/>
  <c r="R125" i="1"/>
  <c r="R57" i="1"/>
  <c r="R38" i="1"/>
  <c r="R14" i="1"/>
  <c r="R33" i="1"/>
  <c r="R20" i="1"/>
  <c r="R126" i="1"/>
  <c r="R89" i="1"/>
  <c r="R94" i="1"/>
  <c r="R29" i="1"/>
  <c r="R109" i="1"/>
  <c r="R13" i="1"/>
  <c r="R46" i="1"/>
  <c r="R9" i="1"/>
  <c r="R7" i="1"/>
  <c r="R15" i="1"/>
  <c r="R61" i="1"/>
  <c r="R26" i="1"/>
  <c r="R102" i="1"/>
  <c r="R97" i="1"/>
  <c r="R100" i="1"/>
  <c r="R121" i="1"/>
  <c r="R22" i="1"/>
  <c r="R25" i="1"/>
  <c r="R70" i="1"/>
  <c r="R68" i="1"/>
  <c r="R88" i="1"/>
  <c r="R113" i="1"/>
  <c r="R56" i="1"/>
  <c r="R103" i="1"/>
  <c r="R86" i="1"/>
  <c r="R98" i="1"/>
  <c r="R69" i="1"/>
  <c r="R66" i="1"/>
  <c r="R76" i="1"/>
  <c r="R120" i="1"/>
  <c r="R30" i="1"/>
  <c r="R82" i="1"/>
  <c r="R5" i="1"/>
</calcChain>
</file>

<file path=xl/sharedStrings.xml><?xml version="1.0" encoding="utf-8"?>
<sst xmlns="http://schemas.openxmlformats.org/spreadsheetml/2006/main" count="882" uniqueCount="281">
  <si>
    <t>Pos_b37</t>
  </si>
  <si>
    <t>Allele2</t>
  </si>
  <si>
    <t>Allele1</t>
  </si>
  <si>
    <t>StdErr_BUN</t>
  </si>
  <si>
    <t>n_total_sum</t>
  </si>
  <si>
    <t>Effect_eGFR</t>
  </si>
  <si>
    <t>StdErr_eGFR</t>
  </si>
  <si>
    <t>rs28817415</t>
  </si>
  <si>
    <t>c</t>
  </si>
  <si>
    <t>t</t>
  </si>
  <si>
    <t>SHROOM3</t>
  </si>
  <si>
    <t>rs77924615</t>
  </si>
  <si>
    <t>g</t>
  </si>
  <si>
    <t>a</t>
  </si>
  <si>
    <t>PDILT</t>
  </si>
  <si>
    <t>rs10224002</t>
  </si>
  <si>
    <t>PRKAG2</t>
  </si>
  <si>
    <t>rs3925584</t>
  </si>
  <si>
    <t>DCDC1</t>
  </si>
  <si>
    <t>rs3812036</t>
  </si>
  <si>
    <t>SLC34A1</t>
  </si>
  <si>
    <t>rs12207180</t>
  </si>
  <si>
    <t>SLC22A2</t>
  </si>
  <si>
    <t>rs11951093</t>
  </si>
  <si>
    <t>DAB2</t>
  </si>
  <si>
    <t>rs13230509</t>
  </si>
  <si>
    <t>UNCX</t>
  </si>
  <si>
    <t>rs6546869</t>
  </si>
  <si>
    <t>ALMS1P1</t>
  </si>
  <si>
    <t>rs10851885</t>
  </si>
  <si>
    <t>NRG4</t>
  </si>
  <si>
    <t>rs2039424</t>
  </si>
  <si>
    <t>PIP5K1B</t>
  </si>
  <si>
    <t>rs6127099</t>
  </si>
  <si>
    <t>CYP24A1</t>
  </si>
  <si>
    <t>rs80282103</t>
  </si>
  <si>
    <t>LARP4B</t>
  </si>
  <si>
    <t>rs4871905</t>
  </si>
  <si>
    <t>STC1</t>
  </si>
  <si>
    <t>rs11062167</t>
  </si>
  <si>
    <t>SLC6A13</t>
  </si>
  <si>
    <t>rs267738</t>
  </si>
  <si>
    <t>CERS2</t>
  </si>
  <si>
    <t>rs8096658</t>
  </si>
  <si>
    <t>NFATC1</t>
  </si>
  <si>
    <t>rs113445505</t>
  </si>
  <si>
    <t>ZNF781</t>
  </si>
  <si>
    <t>rs55938024</t>
  </si>
  <si>
    <t>PIK3R1</t>
  </si>
  <si>
    <t>rs3905668</t>
  </si>
  <si>
    <t>MSL2</t>
  </si>
  <si>
    <t>rs7974833</t>
  </si>
  <si>
    <t>R3HDM2</t>
  </si>
  <si>
    <t>rs79760705</t>
  </si>
  <si>
    <t>ARL15</t>
  </si>
  <si>
    <t>rs6667182</t>
  </si>
  <si>
    <t>AGMAT</t>
  </si>
  <si>
    <t>rs9907229</t>
  </si>
  <si>
    <t>BCAS3</t>
  </si>
  <si>
    <t>rs1548945</t>
  </si>
  <si>
    <t>TNP1</t>
  </si>
  <si>
    <t>rs55759218</t>
  </si>
  <si>
    <t>PHTF2</t>
  </si>
  <si>
    <t>rs2472297</t>
  </si>
  <si>
    <t>CYP1A1</t>
  </si>
  <si>
    <t>rs1887252</t>
  </si>
  <si>
    <t>LINC01362</t>
  </si>
  <si>
    <t>rs233438</t>
  </si>
  <si>
    <t>KCNQ1</t>
  </si>
  <si>
    <t>rs11694902</t>
  </si>
  <si>
    <t>TFCP2L1</t>
  </si>
  <si>
    <t>rs700753</t>
  </si>
  <si>
    <t>LOC730338</t>
  </si>
  <si>
    <t>rs807624</t>
  </si>
  <si>
    <t>DDX1</t>
  </si>
  <si>
    <t>rs10851543</t>
  </si>
  <si>
    <t>WDR72</t>
  </si>
  <si>
    <t>rs9828976</t>
  </si>
  <si>
    <t>SLC35G2</t>
  </si>
  <si>
    <t>rs632887</t>
  </si>
  <si>
    <t>TSPAN9</t>
  </si>
  <si>
    <t>rs187355703</t>
  </si>
  <si>
    <t>HOXD8</t>
  </si>
  <si>
    <t>rs35472707</t>
  </si>
  <si>
    <t>LRP2</t>
  </si>
  <si>
    <t>rs11564722</t>
  </si>
  <si>
    <t>INS-IGF2</t>
  </si>
  <si>
    <t>rs3850625</t>
  </si>
  <si>
    <t>CACNA1S</t>
  </si>
  <si>
    <t>rs10994860</t>
  </si>
  <si>
    <t>A1CF</t>
  </si>
  <si>
    <t>rs2823139</t>
  </si>
  <si>
    <t>NRIP1</t>
  </si>
  <si>
    <t>rs1458038</t>
  </si>
  <si>
    <t>FGF5</t>
  </si>
  <si>
    <t>rs111827672</t>
  </si>
  <si>
    <t>ZNF585A</t>
  </si>
  <si>
    <t>rs10846157</t>
  </si>
  <si>
    <t>RERG</t>
  </si>
  <si>
    <t>rs6484504</t>
  </si>
  <si>
    <t>DNAJC24</t>
  </si>
  <si>
    <t>rs112545201</t>
  </si>
  <si>
    <t>ETV5</t>
  </si>
  <si>
    <t>rs9868185</t>
  </si>
  <si>
    <t>SLC15A2</t>
  </si>
  <si>
    <t>rs13157326</t>
  </si>
  <si>
    <t>RAI14</t>
  </si>
  <si>
    <t>rs3822939</t>
  </si>
  <si>
    <t>EYA4</t>
  </si>
  <si>
    <t>rs303937</t>
  </si>
  <si>
    <t>DACH1</t>
  </si>
  <si>
    <t>rs6779368</t>
  </si>
  <si>
    <t>SENP2</t>
  </si>
  <si>
    <t>rs223308</t>
  </si>
  <si>
    <t>CISD2</t>
  </si>
  <si>
    <t>rs2244237</t>
  </si>
  <si>
    <t>CLDN14</t>
  </si>
  <si>
    <t>rs4886699</t>
  </si>
  <si>
    <t>SIN3A</t>
  </si>
  <si>
    <t>rs12920176</t>
  </si>
  <si>
    <t>LINC01571</t>
  </si>
  <si>
    <t>rs2068888</t>
  </si>
  <si>
    <t>CYP26A1</t>
  </si>
  <si>
    <t>rs6921580</t>
  </si>
  <si>
    <t>RREB1</t>
  </si>
  <si>
    <t>rs1268176</t>
  </si>
  <si>
    <t>FOXO3</t>
  </si>
  <si>
    <t>rs7203398</t>
  </si>
  <si>
    <t>CHD9</t>
  </si>
  <si>
    <t>rs3134605</t>
  </si>
  <si>
    <t>GPSM3</t>
  </si>
  <si>
    <t>rs117113238</t>
  </si>
  <si>
    <t>BCL2L14</t>
  </si>
  <si>
    <t>rs10430743</t>
  </si>
  <si>
    <t>EEF1AKMT2</t>
  </si>
  <si>
    <t>rs11071738</t>
  </si>
  <si>
    <t>APH1B</t>
  </si>
  <si>
    <t>rs2235826</t>
  </si>
  <si>
    <t>PCK1</t>
  </si>
  <si>
    <t>rs2490391</t>
  </si>
  <si>
    <t>SDCCAG8</t>
  </si>
  <si>
    <t>rs12163971</t>
  </si>
  <si>
    <t>AFF4</t>
  </si>
  <si>
    <t>rs71606723</t>
  </si>
  <si>
    <t>UGT8</t>
  </si>
  <si>
    <t>rs10865189</t>
  </si>
  <si>
    <t>ZFP36L2</t>
  </si>
  <si>
    <t>rs10838702</t>
  </si>
  <si>
    <t>SPI1</t>
  </si>
  <si>
    <t>rs35004449</t>
  </si>
  <si>
    <t>ITIH4</t>
  </si>
  <si>
    <t>rs3791221</t>
  </si>
  <si>
    <t>SH3YL1</t>
  </si>
  <si>
    <t>rs140179699</t>
  </si>
  <si>
    <t>EPB41L5</t>
  </si>
  <si>
    <t>rs7543734</t>
  </si>
  <si>
    <t>BCAR3</t>
  </si>
  <si>
    <t>rs13200335</t>
  </si>
  <si>
    <t>TFEB</t>
  </si>
  <si>
    <t>rs509345</t>
  </si>
  <si>
    <t>MRPS21</t>
  </si>
  <si>
    <t>rs506000</t>
  </si>
  <si>
    <t>SCAPER</t>
  </si>
  <si>
    <t>rs57126710</t>
  </si>
  <si>
    <t>ZNF260</t>
  </si>
  <si>
    <t>rs9375694</t>
  </si>
  <si>
    <t>L3MBTL3</t>
  </si>
  <si>
    <t>rs7651407</t>
  </si>
  <si>
    <t>PLXNB1</t>
  </si>
  <si>
    <t>rs2411192</t>
  </si>
  <si>
    <t>MYO19</t>
  </si>
  <si>
    <t>rs28581385</t>
  </si>
  <si>
    <t>LINC01229</t>
  </si>
  <si>
    <t>rs3018667</t>
  </si>
  <si>
    <t>LOC338694</t>
  </si>
  <si>
    <t>rs4410790</t>
  </si>
  <si>
    <t>AHR</t>
  </si>
  <si>
    <t>rs113956264</t>
  </si>
  <si>
    <t>RPL3L</t>
  </si>
  <si>
    <t>rs6948759</t>
  </si>
  <si>
    <t>NT5C3A</t>
  </si>
  <si>
    <t>rs1509117</t>
  </si>
  <si>
    <t>PLCB1</t>
  </si>
  <si>
    <t>rs2834317</t>
  </si>
  <si>
    <t>LOC101928126</t>
  </si>
  <si>
    <t>rs363092</t>
  </si>
  <si>
    <t>HTT</t>
  </si>
  <si>
    <t>rs35629566</t>
  </si>
  <si>
    <t>RIN3</t>
  </si>
  <si>
    <t>rs10122824</t>
  </si>
  <si>
    <t>QSOX2</t>
  </si>
  <si>
    <t>rs66473811</t>
  </si>
  <si>
    <t>PSMD6</t>
  </si>
  <si>
    <t>rs11919484</t>
  </si>
  <si>
    <t>KNG1</t>
  </si>
  <si>
    <t>rs4886425</t>
  </si>
  <si>
    <t>TBC1D21</t>
  </si>
  <si>
    <t>rs11237450</t>
  </si>
  <si>
    <t>GAB2</t>
  </si>
  <si>
    <t>rs17413465</t>
  </si>
  <si>
    <t>MIR4422HG</t>
  </si>
  <si>
    <t>rs7127946</t>
  </si>
  <si>
    <t>OR4B1</t>
  </si>
  <si>
    <t>rs2792796</t>
  </si>
  <si>
    <t>LINC01767</t>
  </si>
  <si>
    <t>rs6458868</t>
  </si>
  <si>
    <t>rs12520984</t>
  </si>
  <si>
    <t>rs62491533</t>
  </si>
  <si>
    <t>rs35072105</t>
  </si>
  <si>
    <t>rs72841902</t>
  </si>
  <si>
    <t>rs11071939</t>
  </si>
  <si>
    <t>rs6501468</t>
  </si>
  <si>
    <t>rs11166440</t>
  </si>
  <si>
    <t>rs2156664</t>
  </si>
  <si>
    <t>rs12361687</t>
  </si>
  <si>
    <t>rs10774625</t>
  </si>
  <si>
    <t>rs7095954</t>
  </si>
  <si>
    <t>rs7565830</t>
  </si>
  <si>
    <t>rs62432759</t>
  </si>
  <si>
    <t>rs1570521</t>
  </si>
  <si>
    <t>rs2301343</t>
  </si>
  <si>
    <t>rs2442604</t>
  </si>
  <si>
    <t>rs144100226</t>
  </si>
  <si>
    <t>rs1119066</t>
  </si>
  <si>
    <t>rs3795503</t>
  </si>
  <si>
    <t>rs56140069</t>
  </si>
  <si>
    <t>rs3797537</t>
  </si>
  <si>
    <t>rs1028455</t>
  </si>
  <si>
    <t>rs62187541</t>
  </si>
  <si>
    <t>r</t>
  </si>
  <si>
    <t>rs2071047</t>
  </si>
  <si>
    <t>BMP4</t>
  </si>
  <si>
    <t>Effect</t>
  </si>
  <si>
    <t>Chromosome</t>
  </si>
  <si>
    <r>
      <t xml:space="preserve">Bonferroni-correc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t>Kidney function relevance (in Wuttke et al., 2019, Supplementary Table 10)</t>
  </si>
  <si>
    <t>Closest gene annotation</t>
  </si>
  <si>
    <r>
      <t xml:space="preserve">Significant (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&lt; 0.05)</t>
    </r>
  </si>
  <si>
    <t>yes</t>
  </si>
  <si>
    <t>no</t>
  </si>
  <si>
    <t>SPATA7</t>
  </si>
  <si>
    <t>ATXN2</t>
  </si>
  <si>
    <t>SMAD3</t>
  </si>
  <si>
    <t>CDC14A</t>
  </si>
  <si>
    <t>PACERR</t>
  </si>
  <si>
    <t>SBF2</t>
  </si>
  <si>
    <t>FST</t>
  </si>
  <si>
    <t>HMGA1</t>
  </si>
  <si>
    <t>PCMTD2</t>
  </si>
  <si>
    <t>SORL1</t>
  </si>
  <si>
    <t>SLC8A1</t>
  </si>
  <si>
    <t>MCPH1</t>
  </si>
  <si>
    <t>CRCP</t>
  </si>
  <si>
    <t>KIAA1614</t>
  </si>
  <si>
    <t>DMGDH</t>
  </si>
  <si>
    <t>WWP2</t>
  </si>
  <si>
    <t>FKBP1A-SDCBP2</t>
  </si>
  <si>
    <t>CNKSR3</t>
  </si>
  <si>
    <t>UBE2H</t>
  </si>
  <si>
    <t>GSTA2</t>
  </si>
  <si>
    <t>PRKAR1A</t>
  </si>
  <si>
    <t>TSPAN14</t>
  </si>
  <si>
    <t>RAB11FIP5</t>
  </si>
  <si>
    <t>TANC1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(two-sided)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(one-sided) &lt; 0.05 (not adjusted)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(two-sided) &lt; 0.05 (not adjusted)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(one-sided)</t>
    </r>
  </si>
  <si>
    <t>rsID</t>
  </si>
  <si>
    <r>
      <rPr>
        <b/>
        <i/>
        <sz val="11"/>
        <rFont val="Calibri"/>
        <family val="2"/>
        <scheme val="minor"/>
      </rPr>
      <t>metaCCA</t>
    </r>
    <r>
      <rPr>
        <b/>
        <sz val="11"/>
        <rFont val="Calibri"/>
        <family val="2"/>
        <scheme val="minor"/>
      </rPr>
      <t xml:space="preserve"> results (genome-wide Bonferroni correction of 5e-8)</t>
    </r>
  </si>
  <si>
    <t>Lead single nucleotide polymorphism (SNP) in Wuttke et al., 2019 (European ancestry)</t>
  </si>
  <si>
    <t>Published Wuttke et al., 2019, CKDGen genome-wide association study  (European ancestry)</t>
  </si>
  <si>
    <t>Published Wuttke et al., 2019, CKDGen genome-wide association study summary statistics for BUN  (European ancestry) (in: http://ckdgen.imbi.uni-freiburg.de/files/Wuttke2019/BUN_overall_EA_YL_20171108_METAL1_nstud24.dbgap.txt.gz)</t>
  </si>
  <si>
    <t>Published Wuttke et al., 2019, CKDGen genome-wide association study summary statistics for eGFR  (European ancestry) (in their Supplementary Table 10)</t>
  </si>
  <si>
    <t>yes (lead)</t>
  </si>
  <si>
    <t>T</t>
  </si>
  <si>
    <t>A</t>
  </si>
  <si>
    <t>C</t>
  </si>
  <si>
    <t>G</t>
  </si>
  <si>
    <t>Supplementary Table S3. Comparison of 122 previously reported CKDGen genome-wide association study single nucleotide polymorphisms with metaCC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0" xfId="0" applyNumberFormat="1" applyFont="1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6" fillId="0" borderId="0" xfId="1" applyFont="1"/>
    <xf numFmtId="11" fontId="1" fillId="0" borderId="0" xfId="0" applyNumberFormat="1" applyFont="1"/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2">
    <cellStyle name="Normal" xfId="0" builtinId="0"/>
    <cellStyle name="Standard 3" xfId="1" xr:uid="{F8AF98D0-9592-442C-9759-6EDCB39A1D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19394-FF4B-4B72-BEDF-9E7890C448FF}">
  <dimension ref="A1:Y126"/>
  <sheetViews>
    <sheetView tabSelected="1" workbookViewId="0"/>
  </sheetViews>
  <sheetFormatPr defaultRowHeight="15" x14ac:dyDescent="0.25"/>
  <cols>
    <col min="1" max="1" width="20.140625" style="1" customWidth="1"/>
    <col min="2" max="2" width="13.85546875" style="2" customWidth="1"/>
    <col min="3" max="3" width="10" style="2" bestFit="1" customWidth="1"/>
    <col min="4" max="4" width="8.42578125" style="2" customWidth="1"/>
    <col min="5" max="5" width="7.7109375" style="2" customWidth="1"/>
    <col min="6" max="6" width="0.85546875" style="1" customWidth="1"/>
    <col min="7" max="7" width="6.85546875" style="1" customWidth="1"/>
    <col min="8" max="8" width="9.28515625" style="1" bestFit="1" customWidth="1"/>
    <col min="9" max="9" width="14.140625" style="1" customWidth="1"/>
    <col min="10" max="10" width="18" style="1" customWidth="1"/>
    <col min="11" max="11" width="1" style="1" customWidth="1"/>
    <col min="12" max="12" width="15.5703125" style="1" customWidth="1"/>
    <col min="13" max="13" width="37.28515625" style="1" customWidth="1"/>
    <col min="14" max="14" width="8.42578125" style="10" customWidth="1"/>
    <col min="15" max="15" width="9.28515625" style="1" bestFit="1" customWidth="1"/>
    <col min="16" max="16" width="10.42578125" style="1" customWidth="1"/>
    <col min="17" max="19" width="12" style="1" customWidth="1"/>
    <col min="20" max="20" width="29.7109375" style="1" customWidth="1"/>
    <col min="21" max="21" width="0.7109375" style="1" customWidth="1"/>
    <col min="22" max="22" width="9.28515625" style="1" bestFit="1" customWidth="1"/>
    <col min="23" max="23" width="9.28515625" style="16" bestFit="1" customWidth="1"/>
    <col min="24" max="24" width="9.28515625" style="1" bestFit="1" customWidth="1"/>
    <col min="25" max="25" width="37.5703125" style="1" customWidth="1"/>
    <col min="26" max="26" width="9.140625" style="1"/>
    <col min="27" max="27" width="8.140625" style="1" customWidth="1"/>
    <col min="28" max="28" width="11.5703125" style="1" customWidth="1"/>
    <col min="29" max="29" width="8.140625" style="1" customWidth="1"/>
    <col min="30" max="30" width="9.140625" style="1"/>
    <col min="31" max="31" width="12.42578125" style="1" customWidth="1"/>
    <col min="32" max="16384" width="9.140625" style="1"/>
  </cols>
  <sheetData>
    <row r="1" spans="1:25" x14ac:dyDescent="0.25">
      <c r="A1" s="17" t="s">
        <v>280</v>
      </c>
    </row>
    <row r="3" spans="1:25" ht="42.75" customHeight="1" x14ac:dyDescent="0.25">
      <c r="A3" s="27" t="s">
        <v>271</v>
      </c>
      <c r="B3" s="27"/>
      <c r="C3" s="27"/>
      <c r="D3" s="27"/>
      <c r="E3" s="27"/>
      <c r="F3" s="14"/>
      <c r="G3" s="26" t="s">
        <v>270</v>
      </c>
      <c r="H3" s="26"/>
      <c r="I3" s="26"/>
      <c r="J3" s="26"/>
      <c r="K3" s="23"/>
      <c r="L3" s="27" t="s">
        <v>272</v>
      </c>
      <c r="M3" s="27"/>
      <c r="N3" s="27" t="s">
        <v>273</v>
      </c>
      <c r="O3" s="27"/>
      <c r="P3" s="27"/>
      <c r="Q3" s="27"/>
      <c r="R3" s="27"/>
      <c r="S3" s="27"/>
      <c r="T3" s="27"/>
      <c r="U3" s="13"/>
      <c r="V3" s="25" t="s">
        <v>274</v>
      </c>
      <c r="W3" s="25"/>
      <c r="X3" s="25"/>
      <c r="Y3" s="25"/>
    </row>
    <row r="4" spans="1:25" s="3" customFormat="1" ht="60" x14ac:dyDescent="0.25">
      <c r="A4" s="18" t="s">
        <v>269</v>
      </c>
      <c r="B4" s="12" t="s">
        <v>233</v>
      </c>
      <c r="C4" s="12" t="s">
        <v>0</v>
      </c>
      <c r="D4" s="12" t="s">
        <v>1</v>
      </c>
      <c r="E4" s="12" t="s">
        <v>2</v>
      </c>
      <c r="G4" s="19" t="s">
        <v>229</v>
      </c>
      <c r="H4" s="12" t="s">
        <v>235</v>
      </c>
      <c r="I4" s="20" t="s">
        <v>234</v>
      </c>
      <c r="J4" s="20" t="s">
        <v>238</v>
      </c>
      <c r="K4" s="5"/>
      <c r="L4" s="18" t="s">
        <v>237</v>
      </c>
      <c r="M4" s="18" t="s">
        <v>236</v>
      </c>
      <c r="N4" s="21" t="s">
        <v>232</v>
      </c>
      <c r="O4" s="20" t="s">
        <v>3</v>
      </c>
      <c r="P4" s="20" t="s">
        <v>265</v>
      </c>
      <c r="Q4" s="20" t="s">
        <v>267</v>
      </c>
      <c r="R4" s="20" t="s">
        <v>268</v>
      </c>
      <c r="S4" s="20" t="s">
        <v>266</v>
      </c>
      <c r="T4" s="18" t="s">
        <v>4</v>
      </c>
      <c r="U4" s="4"/>
      <c r="V4" s="21" t="s">
        <v>5</v>
      </c>
      <c r="W4" s="20" t="s">
        <v>6</v>
      </c>
      <c r="X4" s="20" t="s">
        <v>235</v>
      </c>
      <c r="Y4" s="22" t="s">
        <v>4</v>
      </c>
    </row>
    <row r="5" spans="1:25" x14ac:dyDescent="0.25">
      <c r="A5" s="1" t="s">
        <v>89</v>
      </c>
      <c r="B5" s="2">
        <v>10</v>
      </c>
      <c r="C5" s="2">
        <v>52645424</v>
      </c>
      <c r="D5" s="2" t="s">
        <v>8</v>
      </c>
      <c r="E5" s="2" t="s">
        <v>9</v>
      </c>
      <c r="F5" s="2"/>
      <c r="G5" s="6">
        <v>1.15866921057834E-2</v>
      </c>
      <c r="H5" s="7">
        <v>2.8588844334329701E-17</v>
      </c>
      <c r="I5" s="7">
        <v>2.3862487987943002E-10</v>
      </c>
      <c r="J5" s="7" t="s">
        <v>275</v>
      </c>
      <c r="K5" s="7"/>
      <c r="L5" s="11" t="s">
        <v>90</v>
      </c>
      <c r="M5" s="2">
        <v>1</v>
      </c>
      <c r="N5" s="8">
        <v>-1.9E-3</v>
      </c>
      <c r="O5" s="7">
        <v>1.1000000000000001E-3</v>
      </c>
      <c r="P5" s="7">
        <v>9.1230000000000006E-2</v>
      </c>
      <c r="Q5" s="7" t="s">
        <v>240</v>
      </c>
      <c r="R5" s="7">
        <f t="shared" ref="R5:R36" si="0">P5/2</f>
        <v>4.5615000000000003E-2</v>
      </c>
      <c r="S5" s="7" t="s">
        <v>239</v>
      </c>
      <c r="T5" s="2">
        <v>242080</v>
      </c>
      <c r="U5" s="2"/>
      <c r="V5" s="8">
        <v>3.8909999999999999E-3</v>
      </c>
      <c r="W5" s="7">
        <v>4.46E-4</v>
      </c>
      <c r="X5" s="7">
        <v>2.6960000000000001E-18</v>
      </c>
      <c r="Y5" s="9">
        <v>561828</v>
      </c>
    </row>
    <row r="6" spans="1:25" x14ac:dyDescent="0.25">
      <c r="A6" s="1" t="s">
        <v>141</v>
      </c>
      <c r="B6" s="2">
        <v>5</v>
      </c>
      <c r="C6" s="2">
        <v>132226669</v>
      </c>
      <c r="D6" s="2" t="s">
        <v>8</v>
      </c>
      <c r="E6" s="2" t="s">
        <v>13</v>
      </c>
      <c r="F6" s="2"/>
      <c r="G6" s="6">
        <v>9.5765801406452605E-3</v>
      </c>
      <c r="H6" s="7">
        <v>4.9969882586537401E-12</v>
      </c>
      <c r="I6" s="7">
        <v>4.1708776648530699E-5</v>
      </c>
      <c r="J6" s="7" t="s">
        <v>275</v>
      </c>
      <c r="K6" s="7"/>
      <c r="L6" s="11" t="s">
        <v>142</v>
      </c>
      <c r="M6" s="2">
        <v>1</v>
      </c>
      <c r="N6" s="8">
        <v>3.8999999999999998E-3</v>
      </c>
      <c r="O6" s="7">
        <v>1.1000000000000001E-3</v>
      </c>
      <c r="P6" s="7">
        <v>6.0970000000000002E-4</v>
      </c>
      <c r="Q6" s="7" t="s">
        <v>239</v>
      </c>
      <c r="R6" s="7">
        <f t="shared" si="0"/>
        <v>3.0485000000000001E-4</v>
      </c>
      <c r="S6" s="7" t="s">
        <v>239</v>
      </c>
      <c r="T6" s="2">
        <v>243027</v>
      </c>
      <c r="U6" s="2"/>
      <c r="V6" s="8">
        <v>-3.2290000000000001E-3</v>
      </c>
      <c r="W6" s="7">
        <v>4.663E-4</v>
      </c>
      <c r="X6" s="7">
        <v>4.331E-12</v>
      </c>
      <c r="Y6" s="9">
        <v>567456</v>
      </c>
    </row>
    <row r="7" spans="1:25" x14ac:dyDescent="0.25">
      <c r="A7" s="1" t="s">
        <v>55</v>
      </c>
      <c r="B7" s="2">
        <v>1</v>
      </c>
      <c r="C7" s="2">
        <v>15914545</v>
      </c>
      <c r="D7" s="2" t="s">
        <v>8</v>
      </c>
      <c r="E7" s="2" t="s">
        <v>9</v>
      </c>
      <c r="F7" s="2"/>
      <c r="G7" s="6">
        <v>1.36349433785945E-2</v>
      </c>
      <c r="H7" s="7">
        <v>1.22888946847065E-23</v>
      </c>
      <c r="I7" s="7">
        <v>1.02572737243098E-16</v>
      </c>
      <c r="J7" s="7" t="s">
        <v>275</v>
      </c>
      <c r="K7" s="7"/>
      <c r="L7" s="11" t="s">
        <v>56</v>
      </c>
      <c r="M7" s="2">
        <v>1</v>
      </c>
      <c r="N7" s="8">
        <v>4.7000000000000002E-3</v>
      </c>
      <c r="O7" s="7">
        <v>1E-3</v>
      </c>
      <c r="P7" s="7">
        <v>2.864E-6</v>
      </c>
      <c r="Q7" s="7" t="s">
        <v>239</v>
      </c>
      <c r="R7" s="7">
        <f t="shared" si="0"/>
        <v>1.432E-6</v>
      </c>
      <c r="S7" s="7" t="s">
        <v>239</v>
      </c>
      <c r="T7" s="2">
        <v>200863</v>
      </c>
      <c r="U7" s="2"/>
      <c r="V7" s="8">
        <v>-4.2839999999999996E-3</v>
      </c>
      <c r="W7" s="7">
        <v>4.2999999999999999E-4</v>
      </c>
      <c r="X7" s="7">
        <v>2.22E-23</v>
      </c>
      <c r="Y7" s="9">
        <v>487087</v>
      </c>
    </row>
    <row r="8" spans="1:25" x14ac:dyDescent="0.25">
      <c r="A8" s="1" t="s">
        <v>175</v>
      </c>
      <c r="B8" s="2">
        <v>7</v>
      </c>
      <c r="C8" s="2">
        <v>17284577</v>
      </c>
      <c r="D8" s="2" t="s">
        <v>8</v>
      </c>
      <c r="E8" s="2" t="s">
        <v>9</v>
      </c>
      <c r="F8" s="2"/>
      <c r="G8" s="6">
        <v>9.0838113444262503E-3</v>
      </c>
      <c r="H8" s="7">
        <v>6.7898885517850298E-11</v>
      </c>
      <c r="I8" s="7">
        <v>5.6673726335933899E-4</v>
      </c>
      <c r="J8" s="7" t="s">
        <v>275</v>
      </c>
      <c r="K8" s="7"/>
      <c r="L8" s="11" t="s">
        <v>176</v>
      </c>
      <c r="M8" s="2">
        <v>1</v>
      </c>
      <c r="N8" s="8">
        <v>3.5000000000000001E-3</v>
      </c>
      <c r="O8" s="7">
        <v>8.9999999999999998E-4</v>
      </c>
      <c r="P8" s="7">
        <v>7.8220000000000007E-5</v>
      </c>
      <c r="Q8" s="7" t="s">
        <v>239</v>
      </c>
      <c r="R8" s="7">
        <f t="shared" si="0"/>
        <v>3.9110000000000003E-5</v>
      </c>
      <c r="S8" s="7" t="s">
        <v>239</v>
      </c>
      <c r="T8" s="2">
        <v>241092</v>
      </c>
      <c r="U8" s="2"/>
      <c r="V8" s="8">
        <v>-2.2859999999999998E-3</v>
      </c>
      <c r="W8" s="7">
        <v>3.59E-4</v>
      </c>
      <c r="X8" s="7">
        <v>1.923E-10</v>
      </c>
      <c r="Y8" s="9">
        <v>559629</v>
      </c>
    </row>
    <row r="9" spans="1:25" x14ac:dyDescent="0.25">
      <c r="A9" s="1" t="s">
        <v>27</v>
      </c>
      <c r="B9" s="2">
        <v>2</v>
      </c>
      <c r="C9" s="2">
        <v>73895765</v>
      </c>
      <c r="D9" s="2" t="s">
        <v>12</v>
      </c>
      <c r="E9" s="2" t="s">
        <v>13</v>
      </c>
      <c r="F9" s="2"/>
      <c r="G9" s="6">
        <v>1.9546213193493402E-2</v>
      </c>
      <c r="H9" s="7">
        <v>8.1959146121711997E-48</v>
      </c>
      <c r="I9" s="7">
        <v>6.8409520754322201E-41</v>
      </c>
      <c r="J9" s="7" t="s">
        <v>275</v>
      </c>
      <c r="K9" s="7"/>
      <c r="L9" s="11" t="s">
        <v>28</v>
      </c>
      <c r="M9" s="2">
        <v>1</v>
      </c>
      <c r="N9" s="8">
        <v>-4.8999999999999998E-3</v>
      </c>
      <c r="O9" s="7">
        <v>1E-3</v>
      </c>
      <c r="P9" s="7">
        <v>3.1829999999999998E-6</v>
      </c>
      <c r="Q9" s="7" t="s">
        <v>239</v>
      </c>
      <c r="R9" s="7">
        <f t="shared" si="0"/>
        <v>1.5914999999999999E-6</v>
      </c>
      <c r="S9" s="7" t="s">
        <v>239</v>
      </c>
      <c r="T9" s="2">
        <v>241962</v>
      </c>
      <c r="U9" s="2"/>
      <c r="V9" s="8">
        <v>6.0870000000000004E-3</v>
      </c>
      <c r="W9" s="7">
        <v>4.1590000000000003E-4</v>
      </c>
      <c r="X9" s="7">
        <v>1.662E-48</v>
      </c>
      <c r="Y9" s="9">
        <v>567325</v>
      </c>
    </row>
    <row r="10" spans="1:25" x14ac:dyDescent="0.25">
      <c r="A10" s="1" t="s">
        <v>135</v>
      </c>
      <c r="B10" s="2">
        <v>15</v>
      </c>
      <c r="C10" s="2">
        <v>63580155</v>
      </c>
      <c r="D10" s="2" t="s">
        <v>8</v>
      </c>
      <c r="E10" s="2" t="s">
        <v>9</v>
      </c>
      <c r="F10" s="2"/>
      <c r="G10" s="6">
        <v>9.6769002459068908E-3</v>
      </c>
      <c r="H10" s="7">
        <v>2.8885649430364099E-12</v>
      </c>
      <c r="I10" s="7">
        <v>2.4110224760932201E-5</v>
      </c>
      <c r="J10" s="7" t="s">
        <v>275</v>
      </c>
      <c r="K10" s="7"/>
      <c r="L10" s="11" t="s">
        <v>136</v>
      </c>
      <c r="M10" s="2">
        <v>1</v>
      </c>
      <c r="N10" s="8">
        <v>2.3999999999999998E-3</v>
      </c>
      <c r="O10" s="7">
        <v>8.9999999999999998E-4</v>
      </c>
      <c r="P10" s="7">
        <v>5.4939999999999998E-3</v>
      </c>
      <c r="Q10" s="7" t="s">
        <v>239</v>
      </c>
      <c r="R10" s="7">
        <f t="shared" si="0"/>
        <v>2.7469999999999999E-3</v>
      </c>
      <c r="S10" s="7" t="s">
        <v>239</v>
      </c>
      <c r="T10" s="2">
        <v>242695</v>
      </c>
      <c r="U10" s="2"/>
      <c r="V10" s="8">
        <v>-2.49E-3</v>
      </c>
      <c r="W10" s="7">
        <v>3.4519999999999999E-4</v>
      </c>
      <c r="X10" s="7">
        <v>5.4880000000000004E-13</v>
      </c>
      <c r="Y10" s="9">
        <v>567124</v>
      </c>
    </row>
    <row r="11" spans="1:25" x14ac:dyDescent="0.25">
      <c r="A11" s="1" t="s">
        <v>53</v>
      </c>
      <c r="B11" s="2">
        <v>5</v>
      </c>
      <c r="C11" s="2">
        <v>53298716</v>
      </c>
      <c r="D11" s="2" t="s">
        <v>12</v>
      </c>
      <c r="E11" s="2" t="s">
        <v>9</v>
      </c>
      <c r="F11" s="2"/>
      <c r="G11" s="6">
        <v>1.3656321698813E-2</v>
      </c>
      <c r="H11" s="7">
        <v>1.04137411590746E-23</v>
      </c>
      <c r="I11" s="7">
        <v>8.69212376729643E-17</v>
      </c>
      <c r="J11" s="7" t="s">
        <v>275</v>
      </c>
      <c r="K11" s="7"/>
      <c r="L11" s="11" t="s">
        <v>54</v>
      </c>
      <c r="M11" s="2">
        <v>1</v>
      </c>
      <c r="N11" s="8">
        <v>-5.3E-3</v>
      </c>
      <c r="O11" s="7">
        <v>1.4E-3</v>
      </c>
      <c r="P11" s="7">
        <v>1.0840000000000001E-4</v>
      </c>
      <c r="Q11" s="7" t="s">
        <v>239</v>
      </c>
      <c r="R11" s="7">
        <f t="shared" si="0"/>
        <v>5.4200000000000003E-5</v>
      </c>
      <c r="S11" s="7" t="s">
        <v>239</v>
      </c>
      <c r="T11" s="2">
        <v>242042</v>
      </c>
      <c r="U11" s="2"/>
      <c r="V11" s="8">
        <v>5.6090000000000003E-3</v>
      </c>
      <c r="W11" s="7">
        <v>5.5119999999999995E-4</v>
      </c>
      <c r="X11" s="7">
        <v>2.5529999999999999E-24</v>
      </c>
      <c r="Y11" s="9">
        <v>566470</v>
      </c>
    </row>
    <row r="12" spans="1:25" x14ac:dyDescent="0.25">
      <c r="A12" s="1" t="s">
        <v>215</v>
      </c>
      <c r="B12" s="24">
        <v>12</v>
      </c>
      <c r="C12" s="24">
        <v>111910219</v>
      </c>
      <c r="D12" s="24" t="s">
        <v>13</v>
      </c>
      <c r="E12" s="24" t="s">
        <v>12</v>
      </c>
      <c r="F12" s="11"/>
      <c r="G12" s="8">
        <v>7.7950806434025901E-3</v>
      </c>
      <c r="H12" s="7">
        <v>3.2539902440999003E-8</v>
      </c>
      <c r="I12" s="7">
        <f>H12*(0.05/0.00000005)</f>
        <v>3.2539902440999004E-2</v>
      </c>
      <c r="J12" s="7" t="s">
        <v>239</v>
      </c>
      <c r="K12" s="7"/>
      <c r="L12" s="15" t="s">
        <v>242</v>
      </c>
      <c r="M12" s="2">
        <v>1</v>
      </c>
      <c r="N12" s="8">
        <v>2.5999999999999999E-3</v>
      </c>
      <c r="O12" s="7">
        <v>8.9999999999999998E-4</v>
      </c>
      <c r="P12" s="7">
        <v>2.9359999999999998E-3</v>
      </c>
      <c r="Q12" s="7" t="s">
        <v>239</v>
      </c>
      <c r="R12" s="7">
        <f t="shared" si="0"/>
        <v>1.4679999999999999E-3</v>
      </c>
      <c r="S12" s="7" t="s">
        <v>239</v>
      </c>
      <c r="T12" s="2">
        <v>241667</v>
      </c>
      <c r="U12" s="2"/>
      <c r="V12" s="8">
        <v>-1.964E-3</v>
      </c>
      <c r="W12" s="7">
        <v>3.4850000000000001E-4</v>
      </c>
      <c r="X12" s="7">
        <v>1.7620000000000002E-8</v>
      </c>
      <c r="Y12" s="9">
        <v>560925</v>
      </c>
    </row>
    <row r="13" spans="1:25" x14ac:dyDescent="0.25">
      <c r="A13" s="1" t="s">
        <v>155</v>
      </c>
      <c r="B13" s="2">
        <v>1</v>
      </c>
      <c r="C13" s="2">
        <v>94050911</v>
      </c>
      <c r="D13" s="2" t="s">
        <v>12</v>
      </c>
      <c r="E13" s="2" t="s">
        <v>8</v>
      </c>
      <c r="F13" s="2"/>
      <c r="G13" s="6">
        <v>9.4532860416889405E-3</v>
      </c>
      <c r="H13" s="7">
        <v>9.7240226437699894E-12</v>
      </c>
      <c r="I13" s="7">
        <v>8.1164306894634404E-5</v>
      </c>
      <c r="J13" s="7" t="s">
        <v>275</v>
      </c>
      <c r="K13" s="7"/>
      <c r="L13" s="11" t="s">
        <v>156</v>
      </c>
      <c r="M13" s="2">
        <v>1</v>
      </c>
      <c r="N13" s="8">
        <v>-4.7999999999999996E-3</v>
      </c>
      <c r="O13" s="7">
        <v>1.1000000000000001E-3</v>
      </c>
      <c r="P13" s="7">
        <v>6.6830000000000002E-6</v>
      </c>
      <c r="Q13" s="7" t="s">
        <v>239</v>
      </c>
      <c r="R13" s="7">
        <f t="shared" si="0"/>
        <v>3.3415000000000001E-6</v>
      </c>
      <c r="S13" s="7" t="s">
        <v>239</v>
      </c>
      <c r="T13" s="2">
        <v>242898</v>
      </c>
      <c r="U13" s="2"/>
      <c r="V13" s="8">
        <v>3.1199999999999999E-3</v>
      </c>
      <c r="W13" s="7">
        <v>4.8200000000000001E-4</v>
      </c>
      <c r="X13" s="7">
        <v>9.5799999999999995E-11</v>
      </c>
      <c r="Y13" s="9">
        <v>529260</v>
      </c>
    </row>
    <row r="14" spans="1:25" x14ac:dyDescent="0.25">
      <c r="A14" s="1" t="s">
        <v>57</v>
      </c>
      <c r="B14" s="2">
        <v>17</v>
      </c>
      <c r="C14" s="2">
        <v>58917399</v>
      </c>
      <c r="D14" s="2" t="s">
        <v>8</v>
      </c>
      <c r="E14" s="2" t="s">
        <v>9</v>
      </c>
      <c r="F14" s="2"/>
      <c r="G14" s="6">
        <v>1.36192825147722E-2</v>
      </c>
      <c r="H14" s="7">
        <v>1.38712841356318E-23</v>
      </c>
      <c r="I14" s="7">
        <v>1.1578059861146101E-16</v>
      </c>
      <c r="J14" s="7" t="s">
        <v>239</v>
      </c>
      <c r="K14" s="7"/>
      <c r="L14" s="11" t="s">
        <v>58</v>
      </c>
      <c r="M14" s="2">
        <v>1</v>
      </c>
      <c r="N14" s="8">
        <v>5.4000000000000003E-3</v>
      </c>
      <c r="O14" s="7">
        <v>1.2999999999999999E-3</v>
      </c>
      <c r="P14" s="7">
        <v>2.0979999999999999E-5</v>
      </c>
      <c r="Q14" s="7" t="s">
        <v>239</v>
      </c>
      <c r="R14" s="7">
        <f t="shared" si="0"/>
        <v>1.049E-5</v>
      </c>
      <c r="S14" s="7" t="s">
        <v>239</v>
      </c>
      <c r="T14" s="2">
        <v>225249</v>
      </c>
      <c r="U14" s="2"/>
      <c r="V14" s="8">
        <v>-4.9090000000000002E-3</v>
      </c>
      <c r="W14" s="7">
        <v>4.8700000000000002E-4</v>
      </c>
      <c r="X14" s="7">
        <v>6.8280000000000005E-24</v>
      </c>
      <c r="Y14" s="9">
        <v>549468</v>
      </c>
    </row>
    <row r="15" spans="1:25" x14ac:dyDescent="0.25">
      <c r="A15" s="1" t="s">
        <v>131</v>
      </c>
      <c r="B15" s="2">
        <v>12</v>
      </c>
      <c r="C15" s="2">
        <v>12209203</v>
      </c>
      <c r="D15" s="2" t="s">
        <v>12</v>
      </c>
      <c r="E15" s="2" t="s">
        <v>13</v>
      </c>
      <c r="F15" s="2"/>
      <c r="G15" s="6">
        <v>9.8318411391602606E-3</v>
      </c>
      <c r="H15" s="7">
        <v>1.2251356258182E-12</v>
      </c>
      <c r="I15" s="7">
        <v>1.02259412142737E-5</v>
      </c>
      <c r="J15" s="7" t="s">
        <v>239</v>
      </c>
      <c r="K15" s="7"/>
      <c r="L15" s="11" t="s">
        <v>132</v>
      </c>
      <c r="M15" s="2">
        <v>1</v>
      </c>
      <c r="N15" s="8">
        <v>-8.0000000000000002E-3</v>
      </c>
      <c r="O15" s="7">
        <v>1.6000000000000001E-3</v>
      </c>
      <c r="P15" s="7">
        <v>9.5910000000000006E-7</v>
      </c>
      <c r="Q15" s="7" t="s">
        <v>239</v>
      </c>
      <c r="R15" s="7">
        <f t="shared" si="0"/>
        <v>4.7955000000000003E-7</v>
      </c>
      <c r="S15" s="7" t="s">
        <v>239</v>
      </c>
      <c r="T15" s="2">
        <v>199912</v>
      </c>
      <c r="U15" s="2"/>
      <c r="V15" s="8">
        <v>3.9389999999999998E-3</v>
      </c>
      <c r="W15" s="7">
        <v>6.0990000000000003E-4</v>
      </c>
      <c r="X15" s="7">
        <v>1.06E-10</v>
      </c>
      <c r="Y15" s="9">
        <v>524202</v>
      </c>
    </row>
    <row r="16" spans="1:25" x14ac:dyDescent="0.25">
      <c r="A16" s="1" t="s">
        <v>230</v>
      </c>
      <c r="B16" s="24">
        <v>14</v>
      </c>
      <c r="C16" s="24">
        <v>54418411</v>
      </c>
      <c r="D16" s="24" t="s">
        <v>13</v>
      </c>
      <c r="E16" s="24" t="s">
        <v>12</v>
      </c>
      <c r="F16" s="11"/>
      <c r="G16" s="1">
        <v>7.8891570000000008E-3</v>
      </c>
      <c r="H16" s="7">
        <v>2.140869E-8</v>
      </c>
      <c r="I16" s="7">
        <v>0.17869370000000001</v>
      </c>
      <c r="J16" s="7" t="s">
        <v>275</v>
      </c>
      <c r="K16" s="7"/>
      <c r="L16" s="11" t="s">
        <v>231</v>
      </c>
      <c r="M16" s="2">
        <v>1</v>
      </c>
      <c r="N16" s="2">
        <v>-2.5999999999999999E-3</v>
      </c>
      <c r="O16" s="7">
        <v>8.9999999999999998E-4</v>
      </c>
      <c r="P16" s="7">
        <v>2.8089999999999999E-3</v>
      </c>
      <c r="Q16" s="7" t="s">
        <v>239</v>
      </c>
      <c r="R16" s="7">
        <f t="shared" si="0"/>
        <v>1.4044999999999999E-3</v>
      </c>
      <c r="S16" s="7" t="s">
        <v>239</v>
      </c>
      <c r="T16" s="2">
        <v>240985</v>
      </c>
      <c r="U16" s="2"/>
      <c r="V16" s="8">
        <v>1.9989999999999999E-3</v>
      </c>
      <c r="W16" s="7">
        <v>3.4979999999999999E-4</v>
      </c>
      <c r="X16" s="7">
        <v>1.0999999999999999E-8</v>
      </c>
      <c r="Y16" s="9">
        <v>565402</v>
      </c>
    </row>
    <row r="17" spans="1:25" x14ac:dyDescent="0.25">
      <c r="A17" s="1" t="s">
        <v>87</v>
      </c>
      <c r="B17" s="2">
        <v>1</v>
      </c>
      <c r="C17" s="2">
        <v>201016296</v>
      </c>
      <c r="D17" s="2" t="s">
        <v>12</v>
      </c>
      <c r="E17" s="2" t="s">
        <v>13</v>
      </c>
      <c r="F17" s="2"/>
      <c r="G17" s="6">
        <v>1.15914094567741E-2</v>
      </c>
      <c r="H17" s="7">
        <v>2.77154427464546E-17</v>
      </c>
      <c r="I17" s="7">
        <v>2.3133478635358099E-10</v>
      </c>
      <c r="J17" s="7" t="s">
        <v>275</v>
      </c>
      <c r="K17" s="7"/>
      <c r="L17" s="11" t="s">
        <v>88</v>
      </c>
      <c r="M17" s="2">
        <v>1</v>
      </c>
      <c r="N17" s="8">
        <v>-3.8999999999999998E-3</v>
      </c>
      <c r="O17" s="7">
        <v>1.4E-3</v>
      </c>
      <c r="P17" s="7">
        <v>6.6550000000000003E-3</v>
      </c>
      <c r="Q17" s="7" t="s">
        <v>239</v>
      </c>
      <c r="R17" s="7">
        <f t="shared" si="0"/>
        <v>3.3275000000000002E-3</v>
      </c>
      <c r="S17" s="7" t="s">
        <v>239</v>
      </c>
      <c r="T17" s="2">
        <v>221797</v>
      </c>
      <c r="U17" s="2"/>
      <c r="V17" s="8">
        <v>4.8060000000000004E-3</v>
      </c>
      <c r="W17" s="7">
        <v>5.5290000000000005E-4</v>
      </c>
      <c r="X17" s="7">
        <v>3.5660000000000001E-18</v>
      </c>
      <c r="Y17" s="9">
        <v>540112</v>
      </c>
    </row>
    <row r="18" spans="1:25" x14ac:dyDescent="0.25">
      <c r="A18" s="1" t="s">
        <v>212</v>
      </c>
      <c r="B18" s="24">
        <v>1</v>
      </c>
      <c r="C18" s="24">
        <v>100808363</v>
      </c>
      <c r="D18" s="24" t="s">
        <v>13</v>
      </c>
      <c r="E18" s="24" t="s">
        <v>12</v>
      </c>
      <c r="F18" s="11"/>
      <c r="G18" s="8">
        <v>7.8910418578219399E-3</v>
      </c>
      <c r="H18" s="7">
        <v>2.1228738384178801E-8</v>
      </c>
      <c r="I18" s="7">
        <v>0.17719167265651101</v>
      </c>
      <c r="J18" s="7" t="s">
        <v>275</v>
      </c>
      <c r="K18" s="7"/>
      <c r="L18" s="15" t="s">
        <v>244</v>
      </c>
      <c r="M18" s="2">
        <v>1</v>
      </c>
      <c r="N18" s="8">
        <v>-2.5999999999999999E-3</v>
      </c>
      <c r="O18" s="7">
        <v>8.9999999999999998E-4</v>
      </c>
      <c r="P18" s="7">
        <v>3.9880000000000002E-3</v>
      </c>
      <c r="Q18" s="7" t="s">
        <v>239</v>
      </c>
      <c r="R18" s="7">
        <f t="shared" si="0"/>
        <v>1.9940000000000001E-3</v>
      </c>
      <c r="S18" s="7" t="s">
        <v>239</v>
      </c>
      <c r="T18" s="2">
        <v>240985</v>
      </c>
      <c r="U18" s="2"/>
      <c r="V18" s="8">
        <v>2.0509999999999999E-3</v>
      </c>
      <c r="W18" s="7">
        <v>3.5879999999999999E-4</v>
      </c>
      <c r="X18" s="7">
        <v>1.0989999999999999E-8</v>
      </c>
      <c r="Y18" s="9">
        <v>560721</v>
      </c>
    </row>
    <row r="19" spans="1:25" x14ac:dyDescent="0.25">
      <c r="A19" s="1" t="s">
        <v>41</v>
      </c>
      <c r="B19" s="2">
        <v>1</v>
      </c>
      <c r="C19" s="2">
        <v>150940625</v>
      </c>
      <c r="D19" s="2" t="s">
        <v>12</v>
      </c>
      <c r="E19" s="2" t="s">
        <v>9</v>
      </c>
      <c r="F19" s="2"/>
      <c r="G19" s="6">
        <v>1.5915104323526299E-2</v>
      </c>
      <c r="H19" s="7">
        <v>6.0974667994048705E-32</v>
      </c>
      <c r="I19" s="7">
        <v>5.0894232224337002E-25</v>
      </c>
      <c r="J19" s="7" t="s">
        <v>275</v>
      </c>
      <c r="K19" s="7"/>
      <c r="L19" s="11" t="s">
        <v>42</v>
      </c>
      <c r="M19" s="2">
        <v>1</v>
      </c>
      <c r="N19" s="8">
        <v>4.1999999999999997E-3</v>
      </c>
      <c r="O19" s="7">
        <v>1E-3</v>
      </c>
      <c r="P19" s="7">
        <v>5.5519999999999997E-5</v>
      </c>
      <c r="Q19" s="7" t="s">
        <v>239</v>
      </c>
      <c r="R19" s="7">
        <f t="shared" si="0"/>
        <v>2.7759999999999998E-5</v>
      </c>
      <c r="S19" s="7" t="s">
        <v>239</v>
      </c>
      <c r="T19" s="2">
        <v>239499</v>
      </c>
      <c r="U19" s="2"/>
      <c r="V19" s="8">
        <v>-5.0070000000000002E-3</v>
      </c>
      <c r="W19" s="7">
        <v>4.2109999999999999E-4</v>
      </c>
      <c r="X19" s="7">
        <v>1.3309999999999999E-32</v>
      </c>
      <c r="Y19" s="9">
        <v>558035</v>
      </c>
    </row>
    <row r="20" spans="1:25" x14ac:dyDescent="0.25">
      <c r="A20" s="1" t="s">
        <v>127</v>
      </c>
      <c r="B20" s="2">
        <v>16</v>
      </c>
      <c r="C20" s="2">
        <v>53189672</v>
      </c>
      <c r="D20" s="2" t="s">
        <v>8</v>
      </c>
      <c r="E20" s="2" t="s">
        <v>13</v>
      </c>
      <c r="F20" s="2"/>
      <c r="G20" s="6">
        <v>9.9317835802404004E-3</v>
      </c>
      <c r="H20" s="7">
        <v>6.9947111635116399E-13</v>
      </c>
      <c r="I20" s="7">
        <v>5.8383336229509197E-6</v>
      </c>
      <c r="J20" s="7" t="s">
        <v>239</v>
      </c>
      <c r="K20" s="7"/>
      <c r="L20" s="11" t="s">
        <v>128</v>
      </c>
      <c r="M20" s="2">
        <v>1</v>
      </c>
      <c r="N20" s="8">
        <v>-4.1999999999999997E-3</v>
      </c>
      <c r="O20" s="7">
        <v>1E-3</v>
      </c>
      <c r="P20" s="7">
        <v>1.5150000000000001E-5</v>
      </c>
      <c r="Q20" s="7" t="s">
        <v>239</v>
      </c>
      <c r="R20" s="7">
        <f t="shared" si="0"/>
        <v>7.5750000000000003E-6</v>
      </c>
      <c r="S20" s="7" t="s">
        <v>239</v>
      </c>
      <c r="T20" s="2">
        <v>242080</v>
      </c>
      <c r="U20" s="2"/>
      <c r="V20" s="8">
        <v>2.7290000000000001E-3</v>
      </c>
      <c r="W20" s="7">
        <v>3.9070000000000001E-4</v>
      </c>
      <c r="X20" s="7">
        <v>2.8549999999999999E-12</v>
      </c>
      <c r="Y20" s="9">
        <v>561828</v>
      </c>
    </row>
    <row r="21" spans="1:25" x14ac:dyDescent="0.25">
      <c r="A21" s="1" t="s">
        <v>113</v>
      </c>
      <c r="B21" s="2">
        <v>4</v>
      </c>
      <c r="C21" s="2">
        <v>103812499</v>
      </c>
      <c r="D21" s="2" t="s">
        <v>12</v>
      </c>
      <c r="E21" s="2" t="s">
        <v>13</v>
      </c>
      <c r="F21" s="2"/>
      <c r="G21" s="6">
        <v>1.06006081317654E-2</v>
      </c>
      <c r="H21" s="7">
        <v>1.42049790690386E-14</v>
      </c>
      <c r="I21" s="7">
        <v>1.1856587780880699E-7</v>
      </c>
      <c r="J21" s="7" t="s">
        <v>275</v>
      </c>
      <c r="K21" s="7"/>
      <c r="L21" s="11" t="s">
        <v>114</v>
      </c>
      <c r="M21" s="2">
        <v>1</v>
      </c>
      <c r="N21" s="8">
        <v>2.7000000000000001E-3</v>
      </c>
      <c r="O21" s="7">
        <v>8.9999999999999998E-4</v>
      </c>
      <c r="P21" s="7">
        <v>1.3929999999999999E-3</v>
      </c>
      <c r="Q21" s="7" t="s">
        <v>239</v>
      </c>
      <c r="R21" s="7">
        <f t="shared" si="0"/>
        <v>6.9649999999999996E-4</v>
      </c>
      <c r="S21" s="7" t="s">
        <v>239</v>
      </c>
      <c r="T21" s="2">
        <v>243025</v>
      </c>
      <c r="U21" s="2"/>
      <c r="V21" s="8">
        <v>-2.702E-3</v>
      </c>
      <c r="W21" s="7">
        <v>3.4249999999999998E-4</v>
      </c>
      <c r="X21" s="7">
        <v>2.997E-15</v>
      </c>
      <c r="Y21" s="9">
        <v>567454</v>
      </c>
    </row>
    <row r="22" spans="1:25" x14ac:dyDescent="0.25">
      <c r="A22" s="1" t="s">
        <v>115</v>
      </c>
      <c r="B22" s="2">
        <v>21</v>
      </c>
      <c r="C22" s="2">
        <v>37818141</v>
      </c>
      <c r="D22" s="2" t="s">
        <v>12</v>
      </c>
      <c r="E22" s="2" t="s">
        <v>9</v>
      </c>
      <c r="F22" s="2"/>
      <c r="G22" s="6">
        <v>1.05965639345656E-2</v>
      </c>
      <c r="H22" s="7">
        <v>1.4554759510869901E-14</v>
      </c>
      <c r="I22" s="7">
        <v>1.21485419254417E-7</v>
      </c>
      <c r="J22" s="7" t="s">
        <v>239</v>
      </c>
      <c r="K22" s="7"/>
      <c r="L22" s="11" t="s">
        <v>116</v>
      </c>
      <c r="M22" s="2">
        <v>1</v>
      </c>
      <c r="N22" s="8">
        <v>-6.0000000000000001E-3</v>
      </c>
      <c r="O22" s="7">
        <v>1E-3</v>
      </c>
      <c r="P22" s="7">
        <v>4.2640000000000002E-9</v>
      </c>
      <c r="Q22" s="7" t="s">
        <v>239</v>
      </c>
      <c r="R22" s="7">
        <f t="shared" si="0"/>
        <v>2.1320000000000001E-9</v>
      </c>
      <c r="S22" s="7" t="s">
        <v>239</v>
      </c>
      <c r="T22" s="2">
        <v>242975</v>
      </c>
      <c r="U22" s="2"/>
      <c r="V22" s="8">
        <v>2.6800000000000001E-3</v>
      </c>
      <c r="W22" s="7">
        <v>4.1280000000000001E-4</v>
      </c>
      <c r="X22" s="7">
        <v>8.4340000000000003E-11</v>
      </c>
      <c r="Y22" s="9">
        <v>567404</v>
      </c>
    </row>
    <row r="23" spans="1:25" x14ac:dyDescent="0.25">
      <c r="A23" s="1" t="s">
        <v>218</v>
      </c>
      <c r="B23" s="24">
        <v>6</v>
      </c>
      <c r="C23" s="24">
        <v>154858365</v>
      </c>
      <c r="D23" s="24" t="s">
        <v>13</v>
      </c>
      <c r="E23" s="24" t="s">
        <v>12</v>
      </c>
      <c r="F23" s="11"/>
      <c r="G23" s="8">
        <v>7.7417697097774702E-3</v>
      </c>
      <c r="H23" s="7">
        <v>4.1160911802025503E-8</v>
      </c>
      <c r="I23" s="7">
        <v>0.343561198893646</v>
      </c>
      <c r="J23" s="7" t="s">
        <v>275</v>
      </c>
      <c r="K23" s="7"/>
      <c r="L23" s="15" t="s">
        <v>258</v>
      </c>
      <c r="M23" s="2">
        <v>1</v>
      </c>
      <c r="N23" s="8">
        <v>2.3E-3</v>
      </c>
      <c r="O23" s="7">
        <v>1.1000000000000001E-3</v>
      </c>
      <c r="P23" s="7">
        <v>4.6530000000000002E-2</v>
      </c>
      <c r="Q23" s="7" t="s">
        <v>239</v>
      </c>
      <c r="R23" s="7">
        <f t="shared" si="0"/>
        <v>2.3265000000000001E-2</v>
      </c>
      <c r="S23" s="7" t="s">
        <v>239</v>
      </c>
      <c r="T23" s="2">
        <v>200863</v>
      </c>
      <c r="U23" s="2"/>
      <c r="V23" s="8">
        <v>-2.4940000000000001E-3</v>
      </c>
      <c r="W23" s="7">
        <v>4.3169999999999998E-4</v>
      </c>
      <c r="X23" s="7">
        <v>7.5629999999999996E-9</v>
      </c>
      <c r="Y23" s="9">
        <v>525153</v>
      </c>
    </row>
    <row r="24" spans="1:25" x14ac:dyDescent="0.25">
      <c r="A24" s="1" t="s">
        <v>208</v>
      </c>
      <c r="B24" s="24">
        <v>7</v>
      </c>
      <c r="C24" s="24">
        <v>65609817</v>
      </c>
      <c r="D24" s="24" t="s">
        <v>13</v>
      </c>
      <c r="E24" s="24" t="s">
        <v>12</v>
      </c>
      <c r="F24" s="11"/>
      <c r="G24" s="8">
        <v>7.9854991417953602E-3</v>
      </c>
      <c r="H24" s="7">
        <v>1.3871469614128E-8</v>
      </c>
      <c r="I24" s="7">
        <f>H24*(0.05/0.00000005)</f>
        <v>1.3871469614128001E-2</v>
      </c>
      <c r="J24" s="7" t="s">
        <v>275</v>
      </c>
      <c r="K24" s="7"/>
      <c r="L24" s="15" t="s">
        <v>253</v>
      </c>
      <c r="M24" s="2">
        <v>1</v>
      </c>
      <c r="N24" s="8">
        <v>1.6000000000000001E-3</v>
      </c>
      <c r="O24" s="7">
        <v>8.9999999999999998E-4</v>
      </c>
      <c r="P24" s="7">
        <v>7.1900000000000006E-2</v>
      </c>
      <c r="Q24" s="7" t="s">
        <v>240</v>
      </c>
      <c r="R24" s="7">
        <f t="shared" si="0"/>
        <v>3.5950000000000003E-2</v>
      </c>
      <c r="S24" s="7" t="s">
        <v>239</v>
      </c>
      <c r="T24" s="2">
        <v>241969</v>
      </c>
      <c r="U24" s="2"/>
      <c r="V24" s="8">
        <v>-2.1080000000000001E-3</v>
      </c>
      <c r="W24" s="7">
        <v>3.5129999999999997E-4</v>
      </c>
      <c r="X24" s="7">
        <v>1.9709999999999999E-9</v>
      </c>
      <c r="Y24" s="9">
        <v>566397</v>
      </c>
    </row>
    <row r="25" spans="1:25" x14ac:dyDescent="0.25">
      <c r="A25" s="1" t="s">
        <v>63</v>
      </c>
      <c r="B25" s="2">
        <v>15</v>
      </c>
      <c r="C25" s="2">
        <v>75027880</v>
      </c>
      <c r="D25" s="2" t="s">
        <v>8</v>
      </c>
      <c r="E25" s="2" t="s">
        <v>9</v>
      </c>
      <c r="F25" s="2"/>
      <c r="G25" s="6">
        <v>1.3179198439965701E-2</v>
      </c>
      <c r="H25" s="7">
        <v>3.9409734634964898E-22</v>
      </c>
      <c r="I25" s="7">
        <v>3.2894450308563601E-15</v>
      </c>
      <c r="J25" s="7" t="s">
        <v>275</v>
      </c>
      <c r="K25" s="7"/>
      <c r="L25" s="11" t="s">
        <v>64</v>
      </c>
      <c r="M25" s="2">
        <v>1</v>
      </c>
      <c r="N25" s="8">
        <v>-7.1000000000000004E-3</v>
      </c>
      <c r="O25" s="7">
        <v>1.1999999999999999E-3</v>
      </c>
      <c r="P25" s="7">
        <v>9.4579999999999998E-10</v>
      </c>
      <c r="Q25" s="7" t="s">
        <v>239</v>
      </c>
      <c r="R25" s="7">
        <f t="shared" si="0"/>
        <v>4.7289999999999999E-10</v>
      </c>
      <c r="S25" s="7" t="s">
        <v>239</v>
      </c>
      <c r="T25" s="2">
        <v>181587</v>
      </c>
      <c r="U25" s="2"/>
      <c r="V25" s="8">
        <v>3.8570000000000002E-3</v>
      </c>
      <c r="W25" s="7">
        <v>4.2339999999999999E-4</v>
      </c>
      <c r="X25" s="7">
        <v>8.2100000000000005E-20</v>
      </c>
      <c r="Y25" s="9">
        <v>495577</v>
      </c>
    </row>
    <row r="26" spans="1:25" x14ac:dyDescent="0.25">
      <c r="A26" s="1" t="s">
        <v>33</v>
      </c>
      <c r="B26" s="2">
        <v>20</v>
      </c>
      <c r="C26" s="2">
        <v>52731402</v>
      </c>
      <c r="D26" s="2" t="s">
        <v>9</v>
      </c>
      <c r="E26" s="2" t="s">
        <v>13</v>
      </c>
      <c r="F26" s="2"/>
      <c r="G26" s="6">
        <v>1.7014403357714501E-2</v>
      </c>
      <c r="H26" s="7">
        <v>2.10566425155998E-36</v>
      </c>
      <c r="I26" s="7">
        <v>1.7575522578628499E-29</v>
      </c>
      <c r="J26" s="7" t="s">
        <v>275</v>
      </c>
      <c r="K26" s="7"/>
      <c r="L26" s="11" t="s">
        <v>34</v>
      </c>
      <c r="M26" s="2">
        <v>1</v>
      </c>
      <c r="N26" s="8">
        <v>5.4000000000000003E-3</v>
      </c>
      <c r="O26" s="7">
        <v>1.1000000000000001E-3</v>
      </c>
      <c r="P26" s="7">
        <v>4.0190000000000002E-7</v>
      </c>
      <c r="Q26" s="7" t="s">
        <v>239</v>
      </c>
      <c r="R26" s="7">
        <f t="shared" si="0"/>
        <v>2.0095000000000001E-7</v>
      </c>
      <c r="S26" s="7" t="s">
        <v>239</v>
      </c>
      <c r="T26" s="2">
        <v>199909</v>
      </c>
      <c r="U26" s="2"/>
      <c r="V26" s="8">
        <v>-5.1279999999999997E-3</v>
      </c>
      <c r="W26" s="7">
        <v>4.0549999999999999E-4</v>
      </c>
      <c r="X26" s="7">
        <v>1.174E-36</v>
      </c>
      <c r="Y26" s="9">
        <v>524199</v>
      </c>
    </row>
    <row r="27" spans="1:25" x14ac:dyDescent="0.25">
      <c r="A27" s="1" t="s">
        <v>121</v>
      </c>
      <c r="B27" s="2">
        <v>10</v>
      </c>
      <c r="C27" s="2">
        <v>94839642</v>
      </c>
      <c r="D27" s="2" t="s">
        <v>12</v>
      </c>
      <c r="E27" s="2" t="s">
        <v>13</v>
      </c>
      <c r="F27" s="2"/>
      <c r="G27" s="6">
        <v>1.03486982917072E-2</v>
      </c>
      <c r="H27" s="7">
        <v>6.3503029769904399E-14</v>
      </c>
      <c r="I27" s="7">
        <v>5.3004600933193203E-7</v>
      </c>
      <c r="J27" s="7" t="s">
        <v>275</v>
      </c>
      <c r="K27" s="7"/>
      <c r="L27" s="11" t="s">
        <v>122</v>
      </c>
      <c r="M27" s="2">
        <v>1</v>
      </c>
      <c r="N27" s="8">
        <v>3.3999999999999998E-3</v>
      </c>
      <c r="O27" s="7">
        <v>8.9999999999999998E-4</v>
      </c>
      <c r="P27" s="7">
        <v>1.326E-4</v>
      </c>
      <c r="Q27" s="7" t="s">
        <v>239</v>
      </c>
      <c r="R27" s="7">
        <f t="shared" si="0"/>
        <v>6.6299999999999999E-5</v>
      </c>
      <c r="S27" s="7" t="s">
        <v>239</v>
      </c>
      <c r="T27" s="2">
        <v>239697</v>
      </c>
      <c r="U27" s="2"/>
      <c r="V27" s="8">
        <v>-2.6220000000000002E-3</v>
      </c>
      <c r="W27" s="7">
        <v>3.4959999999999999E-4</v>
      </c>
      <c r="X27" s="7">
        <v>6.3089999999999999E-14</v>
      </c>
      <c r="Y27" s="9">
        <v>558234</v>
      </c>
    </row>
    <row r="28" spans="1:25" x14ac:dyDescent="0.25">
      <c r="A28" s="1" t="s">
        <v>23</v>
      </c>
      <c r="B28" s="2">
        <v>5</v>
      </c>
      <c r="C28" s="2">
        <v>39421736</v>
      </c>
      <c r="D28" s="2" t="s">
        <v>12</v>
      </c>
      <c r="E28" s="2" t="s">
        <v>13</v>
      </c>
      <c r="F28" s="2"/>
      <c r="G28" s="6">
        <v>2.06974825779285E-2</v>
      </c>
      <c r="H28" s="7">
        <v>1.5931483356436E-53</v>
      </c>
      <c r="I28" s="7">
        <v>1.32976634444283E-46</v>
      </c>
      <c r="J28" s="7" t="s">
        <v>275</v>
      </c>
      <c r="K28" s="7"/>
      <c r="L28" s="11" t="s">
        <v>24</v>
      </c>
      <c r="M28" s="2">
        <v>1</v>
      </c>
      <c r="N28" s="8">
        <v>2E-3</v>
      </c>
      <c r="O28" s="7">
        <v>8.9999999999999998E-4</v>
      </c>
      <c r="P28" s="7">
        <v>3.7909999999999999E-2</v>
      </c>
      <c r="Q28" s="7" t="s">
        <v>239</v>
      </c>
      <c r="R28" s="7">
        <f t="shared" si="0"/>
        <v>1.8955E-2</v>
      </c>
      <c r="S28" s="7" t="s">
        <v>239</v>
      </c>
      <c r="T28" s="2">
        <v>199912</v>
      </c>
      <c r="U28" s="2"/>
      <c r="V28" s="8">
        <v>-5.581E-3</v>
      </c>
      <c r="W28" s="7">
        <v>3.5930000000000001E-4</v>
      </c>
      <c r="X28" s="7">
        <v>2.0449999999999999E-54</v>
      </c>
      <c r="Y28" s="9">
        <v>524202</v>
      </c>
    </row>
    <row r="29" spans="1:25" x14ac:dyDescent="0.25">
      <c r="A29" s="1" t="s">
        <v>109</v>
      </c>
      <c r="B29" s="2">
        <v>13</v>
      </c>
      <c r="C29" s="2">
        <v>72372524</v>
      </c>
      <c r="D29" s="2" t="s">
        <v>9</v>
      </c>
      <c r="E29" s="2" t="s">
        <v>13</v>
      </c>
      <c r="F29" s="2"/>
      <c r="G29" s="6">
        <v>1.08029716800205E-2</v>
      </c>
      <c r="H29" s="7">
        <v>4.1559343622444999E-15</v>
      </c>
      <c r="I29" s="7">
        <v>3.4688682283898198E-8</v>
      </c>
      <c r="J29" s="7" t="s">
        <v>239</v>
      </c>
      <c r="K29" s="7"/>
      <c r="L29" s="11" t="s">
        <v>110</v>
      </c>
      <c r="M29" s="2">
        <v>1</v>
      </c>
      <c r="N29" s="8">
        <v>-4.1000000000000003E-3</v>
      </c>
      <c r="O29" s="7">
        <v>8.9999999999999998E-4</v>
      </c>
      <c r="P29" s="7">
        <v>9.3559999999999999E-6</v>
      </c>
      <c r="Q29" s="7" t="s">
        <v>239</v>
      </c>
      <c r="R29" s="7">
        <f t="shared" si="0"/>
        <v>4.6779999999999999E-6</v>
      </c>
      <c r="S29" s="7" t="s">
        <v>239</v>
      </c>
      <c r="T29" s="2">
        <v>200863</v>
      </c>
      <c r="U29" s="2"/>
      <c r="V29" s="8">
        <v>2.709E-3</v>
      </c>
      <c r="W29" s="7">
        <v>3.5629999999999999E-4</v>
      </c>
      <c r="X29" s="7">
        <v>2.9000000000000003E-14</v>
      </c>
      <c r="Y29" s="9">
        <v>525153</v>
      </c>
    </row>
    <row r="30" spans="1:25" x14ac:dyDescent="0.25">
      <c r="A30" s="1" t="s">
        <v>17</v>
      </c>
      <c r="B30" s="2">
        <v>11</v>
      </c>
      <c r="C30" s="2">
        <v>30760335</v>
      </c>
      <c r="D30" s="2" t="s">
        <v>8</v>
      </c>
      <c r="E30" s="2" t="s">
        <v>9</v>
      </c>
      <c r="F30" s="2"/>
      <c r="G30" s="6">
        <v>2.3084735064085701E-2</v>
      </c>
      <c r="H30" s="7">
        <v>2.07503871614227E-66</v>
      </c>
      <c r="I30" s="7">
        <v>1.73198978802381E-59</v>
      </c>
      <c r="J30" s="7" t="s">
        <v>275</v>
      </c>
      <c r="K30" s="7"/>
      <c r="L30" s="11" t="s">
        <v>18</v>
      </c>
      <c r="M30" s="2">
        <v>1</v>
      </c>
      <c r="N30" s="8">
        <v>9.5999999999999992E-3</v>
      </c>
      <c r="O30" s="7">
        <v>8.9999999999999998E-4</v>
      </c>
      <c r="P30" s="7">
        <v>9.8539999999999995E-29</v>
      </c>
      <c r="Q30" s="7" t="s">
        <v>239</v>
      </c>
      <c r="R30" s="7">
        <f t="shared" si="0"/>
        <v>4.9269999999999998E-29</v>
      </c>
      <c r="S30" s="7" t="s">
        <v>239</v>
      </c>
      <c r="T30" s="2">
        <v>240383</v>
      </c>
      <c r="U30" s="2"/>
      <c r="V30" s="8">
        <v>-5.4720000000000003E-3</v>
      </c>
      <c r="W30" s="7">
        <v>3.4630000000000001E-4</v>
      </c>
      <c r="X30" s="7">
        <v>3.009E-56</v>
      </c>
      <c r="Y30" s="9">
        <v>560131</v>
      </c>
    </row>
    <row r="31" spans="1:25" x14ac:dyDescent="0.25">
      <c r="A31" s="1" t="s">
        <v>73</v>
      </c>
      <c r="B31" s="2">
        <v>2</v>
      </c>
      <c r="C31" s="2">
        <v>15782471</v>
      </c>
      <c r="D31" s="2" t="s">
        <v>12</v>
      </c>
      <c r="E31" s="2" t="s">
        <v>9</v>
      </c>
      <c r="F31" s="2"/>
      <c r="G31" s="6">
        <v>1.25706690189137E-2</v>
      </c>
      <c r="H31" s="7">
        <v>3.3632021771036699E-20</v>
      </c>
      <c r="I31" s="7">
        <v>2.8071918757411902E-13</v>
      </c>
      <c r="J31" s="7" t="s">
        <v>275</v>
      </c>
      <c r="K31" s="7"/>
      <c r="L31" s="11" t="s">
        <v>74</v>
      </c>
      <c r="M31" s="2">
        <v>1</v>
      </c>
      <c r="N31" s="8">
        <v>-3.5000000000000001E-3</v>
      </c>
      <c r="O31" s="7">
        <v>8.9999999999999998E-4</v>
      </c>
      <c r="P31" s="7">
        <v>1.283E-4</v>
      </c>
      <c r="Q31" s="7" t="s">
        <v>239</v>
      </c>
      <c r="R31" s="7">
        <f t="shared" si="0"/>
        <v>6.4150000000000001E-5</v>
      </c>
      <c r="S31" s="7" t="s">
        <v>239</v>
      </c>
      <c r="T31" s="2">
        <v>239697</v>
      </c>
      <c r="U31" s="2"/>
      <c r="V31" s="8">
        <v>3.3760000000000001E-3</v>
      </c>
      <c r="W31" s="7">
        <v>3.6329999999999999E-4</v>
      </c>
      <c r="X31" s="7">
        <v>1.5250000000000001E-20</v>
      </c>
      <c r="Y31" s="9">
        <v>558234</v>
      </c>
    </row>
    <row r="32" spans="1:25" x14ac:dyDescent="0.25">
      <c r="A32" s="1" t="s">
        <v>226</v>
      </c>
      <c r="B32" s="2">
        <v>5</v>
      </c>
      <c r="C32" s="2">
        <v>78322650</v>
      </c>
      <c r="D32" s="2" t="s">
        <v>279</v>
      </c>
      <c r="E32" s="2" t="s">
        <v>277</v>
      </c>
      <c r="F32" s="11"/>
      <c r="G32" s="8">
        <v>7.5542525505712102E-3</v>
      </c>
      <c r="H32" s="7">
        <v>9.2883467186075694E-8</v>
      </c>
      <c r="I32" s="7">
        <f>H32*(0.05/0.00000005)</f>
        <v>9.2883467186075708E-2</v>
      </c>
      <c r="J32" s="7" t="s">
        <v>240</v>
      </c>
      <c r="K32" s="7"/>
      <c r="L32" s="15" t="s">
        <v>255</v>
      </c>
      <c r="M32" s="2">
        <v>1</v>
      </c>
      <c r="N32" s="8">
        <v>-1.9E-3</v>
      </c>
      <c r="O32" s="7">
        <v>8.9999999999999998E-4</v>
      </c>
      <c r="P32" s="7">
        <v>3.9809999999999998E-2</v>
      </c>
      <c r="Q32" s="7" t="s">
        <v>239</v>
      </c>
      <c r="R32" s="7">
        <f t="shared" si="0"/>
        <v>1.9904999999999999E-2</v>
      </c>
      <c r="S32" s="7" t="s">
        <v>239</v>
      </c>
      <c r="T32" s="2">
        <v>243005</v>
      </c>
      <c r="U32" s="2"/>
      <c r="V32" s="8">
        <v>2.1199999999999999E-3</v>
      </c>
      <c r="W32" s="7">
        <v>3.768E-4</v>
      </c>
      <c r="X32" s="7">
        <v>1.857E-8</v>
      </c>
      <c r="Y32" s="9">
        <v>567434</v>
      </c>
    </row>
    <row r="33" spans="1:25" x14ac:dyDescent="0.25">
      <c r="A33" s="1" t="s">
        <v>99</v>
      </c>
      <c r="B33" s="2">
        <v>11</v>
      </c>
      <c r="C33" s="2">
        <v>31424823</v>
      </c>
      <c r="D33" s="2" t="s">
        <v>8</v>
      </c>
      <c r="E33" s="2" t="s">
        <v>9</v>
      </c>
      <c r="F33" s="2"/>
      <c r="G33" s="6">
        <v>1.1404061212960601E-2</v>
      </c>
      <c r="H33" s="7">
        <v>9.4113307277890997E-17</v>
      </c>
      <c r="I33" s="7">
        <v>7.8554335326087697E-10</v>
      </c>
      <c r="J33" s="7" t="s">
        <v>239</v>
      </c>
      <c r="K33" s="7"/>
      <c r="L33" s="11" t="s">
        <v>100</v>
      </c>
      <c r="M33" s="2">
        <v>1</v>
      </c>
      <c r="N33" s="8">
        <v>4.1000000000000003E-3</v>
      </c>
      <c r="O33" s="7">
        <v>1E-3</v>
      </c>
      <c r="P33" s="7">
        <v>2.0429999999999999E-5</v>
      </c>
      <c r="Q33" s="7" t="s">
        <v>239</v>
      </c>
      <c r="R33" s="7">
        <f t="shared" si="0"/>
        <v>1.0215E-5</v>
      </c>
      <c r="S33" s="7" t="s">
        <v>239</v>
      </c>
      <c r="T33" s="2">
        <v>242080</v>
      </c>
      <c r="U33" s="2"/>
      <c r="V33" s="8">
        <v>-3.2299999999999998E-3</v>
      </c>
      <c r="W33" s="7">
        <v>3.8989999999999999E-4</v>
      </c>
      <c r="X33" s="7">
        <v>1.173E-16</v>
      </c>
      <c r="Y33" s="9">
        <v>561828</v>
      </c>
    </row>
    <row r="34" spans="1:25" x14ac:dyDescent="0.25">
      <c r="A34" s="1" t="s">
        <v>133</v>
      </c>
      <c r="B34" s="2">
        <v>10</v>
      </c>
      <c r="C34" s="2">
        <v>126456997</v>
      </c>
      <c r="D34" s="2" t="s">
        <v>12</v>
      </c>
      <c r="E34" s="2" t="s">
        <v>9</v>
      </c>
      <c r="F34" s="2"/>
      <c r="G34" s="6">
        <v>9.7895394769254608E-3</v>
      </c>
      <c r="H34" s="7">
        <v>1.55049417797777E-12</v>
      </c>
      <c r="I34" s="7">
        <v>1.29416384463438E-5</v>
      </c>
      <c r="J34" s="7" t="s">
        <v>275</v>
      </c>
      <c r="K34" s="7"/>
      <c r="L34" s="11" t="s">
        <v>134</v>
      </c>
      <c r="M34" s="2">
        <v>1</v>
      </c>
      <c r="N34" s="8">
        <v>-2.3999999999999998E-3</v>
      </c>
      <c r="O34" s="7">
        <v>8.9999999999999998E-4</v>
      </c>
      <c r="P34" s="7">
        <v>4.6849999999999999E-3</v>
      </c>
      <c r="Q34" s="7" t="s">
        <v>239</v>
      </c>
      <c r="R34" s="7">
        <f t="shared" si="0"/>
        <v>2.3425E-3</v>
      </c>
      <c r="S34" s="7" t="s">
        <v>239</v>
      </c>
      <c r="T34" s="2">
        <v>242749</v>
      </c>
      <c r="U34" s="2"/>
      <c r="V34" s="8">
        <v>2.5249999999999999E-3</v>
      </c>
      <c r="W34" s="7">
        <v>3.458E-4</v>
      </c>
      <c r="X34" s="7">
        <v>2.858E-13</v>
      </c>
      <c r="Y34" s="9">
        <v>567178</v>
      </c>
    </row>
    <row r="35" spans="1:25" x14ac:dyDescent="0.25">
      <c r="A35" s="1" t="s">
        <v>153</v>
      </c>
      <c r="B35" s="2">
        <v>2</v>
      </c>
      <c r="C35" s="2">
        <v>120936492</v>
      </c>
      <c r="D35" s="2" t="s">
        <v>12</v>
      </c>
      <c r="E35" s="2" t="s">
        <v>13</v>
      </c>
      <c r="F35" s="2"/>
      <c r="G35" s="6">
        <v>9.4542135264626299E-3</v>
      </c>
      <c r="H35" s="7">
        <v>9.6757558394447198E-12</v>
      </c>
      <c r="I35" s="7">
        <v>8.0761434352827897E-5</v>
      </c>
      <c r="J35" s="7" t="s">
        <v>275</v>
      </c>
      <c r="K35" s="7"/>
      <c r="L35" s="11" t="s">
        <v>154</v>
      </c>
      <c r="M35" s="2">
        <v>1</v>
      </c>
      <c r="N35" s="8">
        <v>-9.4999999999999998E-3</v>
      </c>
      <c r="O35" s="7">
        <v>2.5999999999999999E-3</v>
      </c>
      <c r="P35" s="7">
        <v>2.296E-4</v>
      </c>
      <c r="Q35" s="7" t="s">
        <v>239</v>
      </c>
      <c r="R35" s="7">
        <f t="shared" si="0"/>
        <v>1.148E-4</v>
      </c>
      <c r="S35" s="7" t="s">
        <v>239</v>
      </c>
      <c r="T35" s="2">
        <v>220347</v>
      </c>
      <c r="U35" s="2"/>
      <c r="V35" s="8">
        <v>7.306E-3</v>
      </c>
      <c r="W35" s="7">
        <v>1.0769E-3</v>
      </c>
      <c r="X35" s="7">
        <v>1.164E-11</v>
      </c>
      <c r="Y35" s="9">
        <v>496409</v>
      </c>
    </row>
    <row r="36" spans="1:25" x14ac:dyDescent="0.25">
      <c r="A36" s="1" t="s">
        <v>101</v>
      </c>
      <c r="B36" s="2">
        <v>3</v>
      </c>
      <c r="C36" s="2">
        <v>185803532</v>
      </c>
      <c r="D36" s="2" t="s">
        <v>8</v>
      </c>
      <c r="E36" s="2" t="s">
        <v>9</v>
      </c>
      <c r="F36" s="2"/>
      <c r="G36" s="6">
        <v>1.1337077348805E-2</v>
      </c>
      <c r="H36" s="7">
        <v>1.4500321842329799E-16</v>
      </c>
      <c r="I36" s="7">
        <v>1.21031039848087E-9</v>
      </c>
      <c r="J36" s="7" t="s">
        <v>275</v>
      </c>
      <c r="K36" s="7"/>
      <c r="L36" s="11" t="s">
        <v>102</v>
      </c>
      <c r="M36" s="2">
        <v>1</v>
      </c>
      <c r="N36" s="8">
        <v>4.8999999999999998E-3</v>
      </c>
      <c r="O36" s="7">
        <v>1.2999999999999999E-3</v>
      </c>
      <c r="P36" s="7">
        <v>1.033E-4</v>
      </c>
      <c r="Q36" s="7" t="s">
        <v>239</v>
      </c>
      <c r="R36" s="7">
        <f t="shared" si="0"/>
        <v>5.1650000000000002E-5</v>
      </c>
      <c r="S36" s="7" t="s">
        <v>239</v>
      </c>
      <c r="T36" s="2">
        <v>242949</v>
      </c>
      <c r="U36" s="2"/>
      <c r="V36" s="8">
        <v>-4.215E-3</v>
      </c>
      <c r="W36" s="7">
        <v>5.0659999999999995E-4</v>
      </c>
      <c r="X36" s="7">
        <v>8.7859999999999999E-17</v>
      </c>
      <c r="Y36" s="9">
        <v>564927</v>
      </c>
    </row>
    <row r="37" spans="1:25" x14ac:dyDescent="0.25">
      <c r="A37" s="1" t="s">
        <v>107</v>
      </c>
      <c r="B37" s="2">
        <v>6</v>
      </c>
      <c r="C37" s="2">
        <v>133849789</v>
      </c>
      <c r="D37" s="2" t="s">
        <v>12</v>
      </c>
      <c r="E37" s="2" t="s">
        <v>13</v>
      </c>
      <c r="F37" s="2"/>
      <c r="G37" s="6">
        <v>1.0864036515632501E-2</v>
      </c>
      <c r="H37" s="7">
        <v>2.8550638970364799E-15</v>
      </c>
      <c r="I37" s="7">
        <v>2.3830598799697898E-8</v>
      </c>
      <c r="J37" s="7" t="s">
        <v>275</v>
      </c>
      <c r="K37" s="7"/>
      <c r="L37" s="11" t="s">
        <v>108</v>
      </c>
      <c r="M37" s="2">
        <v>1</v>
      </c>
      <c r="N37" s="8">
        <v>2.0999999999999999E-3</v>
      </c>
      <c r="O37" s="7">
        <v>8.9999999999999998E-4</v>
      </c>
      <c r="P37" s="7">
        <v>1.298E-2</v>
      </c>
      <c r="Q37" s="7" t="s">
        <v>239</v>
      </c>
      <c r="R37" s="7">
        <f t="shared" ref="R37:R68" si="1">P37/2</f>
        <v>6.4900000000000001E-3</v>
      </c>
      <c r="S37" s="7" t="s">
        <v>239</v>
      </c>
      <c r="T37" s="2">
        <v>242802</v>
      </c>
      <c r="U37" s="2"/>
      <c r="V37" s="8">
        <v>-2.807E-3</v>
      </c>
      <c r="W37" s="7">
        <v>3.436E-4</v>
      </c>
      <c r="X37" s="7">
        <v>3.0760000000000001E-16</v>
      </c>
      <c r="Y37" s="9">
        <v>567228</v>
      </c>
    </row>
    <row r="38" spans="1:25" x14ac:dyDescent="0.25">
      <c r="A38" s="1" t="s">
        <v>93</v>
      </c>
      <c r="B38" s="2">
        <v>4</v>
      </c>
      <c r="C38" s="2">
        <v>81164723</v>
      </c>
      <c r="D38" s="2" t="s">
        <v>8</v>
      </c>
      <c r="E38" s="2" t="s">
        <v>9</v>
      </c>
      <c r="F38" s="2"/>
      <c r="G38" s="6">
        <v>1.15379174601579E-2</v>
      </c>
      <c r="H38" s="7">
        <v>3.9372800087267202E-17</v>
      </c>
      <c r="I38" s="7">
        <v>3.2863621843080098E-10</v>
      </c>
      <c r="J38" s="7" t="s">
        <v>239</v>
      </c>
      <c r="K38" s="7"/>
      <c r="L38" s="11" t="s">
        <v>94</v>
      </c>
      <c r="M38" s="2">
        <v>1</v>
      </c>
      <c r="N38" s="8">
        <v>-4.0000000000000001E-3</v>
      </c>
      <c r="O38" s="7">
        <v>1E-3</v>
      </c>
      <c r="P38" s="7">
        <v>2.834E-5</v>
      </c>
      <c r="Q38" s="7" t="s">
        <v>239</v>
      </c>
      <c r="R38" s="7">
        <f t="shared" si="1"/>
        <v>1.417E-5</v>
      </c>
      <c r="S38" s="7" t="s">
        <v>239</v>
      </c>
      <c r="T38" s="2">
        <v>239697</v>
      </c>
      <c r="U38" s="2"/>
      <c r="V38" s="8">
        <v>3.1970000000000002E-3</v>
      </c>
      <c r="W38" s="7">
        <v>3.7950000000000001E-4</v>
      </c>
      <c r="X38" s="7">
        <v>3.6009999999999999E-17</v>
      </c>
      <c r="Y38" s="9">
        <v>558234</v>
      </c>
    </row>
    <row r="39" spans="1:25" x14ac:dyDescent="0.25">
      <c r="A39" s="1" t="s">
        <v>228</v>
      </c>
      <c r="B39" s="2">
        <v>20</v>
      </c>
      <c r="C39" s="2">
        <v>1340244</v>
      </c>
      <c r="D39" s="2" t="s">
        <v>279</v>
      </c>
      <c r="E39" s="2" t="s">
        <v>277</v>
      </c>
      <c r="F39" s="11"/>
      <c r="G39" s="8">
        <v>7.43538297704291E-3</v>
      </c>
      <c r="H39" s="7">
        <v>1.5399571777052401E-7</v>
      </c>
      <c r="I39" s="7">
        <f>H39*(0.05/0.00000005)</f>
        <v>0.15399571777052404</v>
      </c>
      <c r="J39" s="7" t="s">
        <v>240</v>
      </c>
      <c r="K39" s="7"/>
      <c r="L39" s="15" t="s">
        <v>257</v>
      </c>
      <c r="M39" s="2">
        <v>1</v>
      </c>
      <c r="N39" s="8">
        <v>4.0000000000000001E-3</v>
      </c>
      <c r="O39" s="7">
        <v>1.6999999999999999E-3</v>
      </c>
      <c r="P39" s="7">
        <v>1.915E-2</v>
      </c>
      <c r="Q39" s="7" t="s">
        <v>239</v>
      </c>
      <c r="R39" s="7">
        <f t="shared" si="1"/>
        <v>9.5750000000000002E-3</v>
      </c>
      <c r="S39" s="7" t="s">
        <v>239</v>
      </c>
      <c r="T39" s="2">
        <v>242918</v>
      </c>
      <c r="U39" s="2"/>
      <c r="V39" s="8">
        <v>-3.7490000000000002E-3</v>
      </c>
      <c r="W39" s="7">
        <v>6.8349999999999997E-4</v>
      </c>
      <c r="X39" s="7">
        <v>4.1250000000000002E-8</v>
      </c>
      <c r="Y39" s="9">
        <v>567346</v>
      </c>
    </row>
    <row r="40" spans="1:25" x14ac:dyDescent="0.25">
      <c r="A40" s="1" t="s">
        <v>125</v>
      </c>
      <c r="B40" s="2">
        <v>6</v>
      </c>
      <c r="C40" s="2">
        <v>109018046</v>
      </c>
      <c r="D40" s="2" t="s">
        <v>12</v>
      </c>
      <c r="E40" s="2" t="s">
        <v>13</v>
      </c>
      <c r="F40" s="2"/>
      <c r="G40" s="6">
        <v>1.00478520048639E-2</v>
      </c>
      <c r="H40" s="7">
        <v>3.6223423796472999E-13</v>
      </c>
      <c r="I40" s="7">
        <v>3.0234905794619601E-6</v>
      </c>
      <c r="J40" s="7" t="s">
        <v>275</v>
      </c>
      <c r="K40" s="7"/>
      <c r="L40" s="11" t="s">
        <v>126</v>
      </c>
      <c r="M40" s="2">
        <v>1</v>
      </c>
      <c r="N40" s="8">
        <v>-2.5000000000000001E-3</v>
      </c>
      <c r="O40" s="7">
        <v>8.9999999999999998E-4</v>
      </c>
      <c r="P40" s="7">
        <v>5.5620000000000001E-3</v>
      </c>
      <c r="Q40" s="7" t="s">
        <v>239</v>
      </c>
      <c r="R40" s="7">
        <f t="shared" si="1"/>
        <v>2.7810000000000001E-3</v>
      </c>
      <c r="S40" s="7" t="s">
        <v>239</v>
      </c>
      <c r="T40" s="2">
        <v>242939</v>
      </c>
      <c r="U40" s="2"/>
      <c r="V40" s="8">
        <v>2.728E-3</v>
      </c>
      <c r="W40" s="7">
        <v>3.6430000000000002E-4</v>
      </c>
      <c r="X40" s="7">
        <v>7.0530000000000003E-14</v>
      </c>
      <c r="Y40" s="9">
        <v>567368</v>
      </c>
    </row>
    <row r="41" spans="1:25" x14ac:dyDescent="0.25">
      <c r="A41" s="1" t="s">
        <v>206</v>
      </c>
      <c r="B41" s="24">
        <v>5</v>
      </c>
      <c r="C41" s="24">
        <v>52787358</v>
      </c>
      <c r="D41" s="24" t="s">
        <v>8</v>
      </c>
      <c r="E41" s="24" t="s">
        <v>12</v>
      </c>
      <c r="F41" s="11"/>
      <c r="G41" s="8">
        <v>8.0635636689348408E-3</v>
      </c>
      <c r="H41" s="7">
        <v>9.7214860771901299E-9</v>
      </c>
      <c r="I41" s="7">
        <f>H41*(0.05/0.00000005)</f>
        <v>9.7214860771901307E-3</v>
      </c>
      <c r="J41" s="7" t="s">
        <v>239</v>
      </c>
      <c r="K41" s="7"/>
      <c r="L41" s="15" t="s">
        <v>247</v>
      </c>
      <c r="M41" s="2">
        <v>1</v>
      </c>
      <c r="N41" s="8">
        <v>-2.2000000000000001E-3</v>
      </c>
      <c r="O41" s="7">
        <v>8.9999999999999998E-4</v>
      </c>
      <c r="P41" s="7">
        <v>1.7680000000000001E-2</v>
      </c>
      <c r="Q41" s="7" t="s">
        <v>239</v>
      </c>
      <c r="R41" s="7">
        <f t="shared" si="1"/>
        <v>8.8400000000000006E-3</v>
      </c>
      <c r="S41" s="7" t="s">
        <v>239</v>
      </c>
      <c r="T41" s="2">
        <v>241911</v>
      </c>
      <c r="U41" s="2"/>
      <c r="V41" s="8">
        <v>2.1919999999999999E-3</v>
      </c>
      <c r="W41" s="7">
        <v>3.6709999999999998E-4</v>
      </c>
      <c r="X41" s="7">
        <v>2.3659999999999999E-9</v>
      </c>
      <c r="Y41" s="9">
        <v>566327</v>
      </c>
    </row>
    <row r="42" spans="1:25" x14ac:dyDescent="0.25">
      <c r="A42" s="1" t="s">
        <v>197</v>
      </c>
      <c r="B42" s="2">
        <v>11</v>
      </c>
      <c r="C42" s="2">
        <v>78023356</v>
      </c>
      <c r="D42" s="2" t="s">
        <v>8</v>
      </c>
      <c r="E42" s="2" t="s">
        <v>13</v>
      </c>
      <c r="F42" s="2"/>
      <c r="G42" s="6">
        <v>8.2354424264340694E-3</v>
      </c>
      <c r="H42" s="7">
        <v>4.3904584960741302E-9</v>
      </c>
      <c r="I42" s="7">
        <v>3.6646204337237101E-2</v>
      </c>
      <c r="J42" s="7" t="s">
        <v>275</v>
      </c>
      <c r="K42" s="7"/>
      <c r="L42" s="11" t="s">
        <v>198</v>
      </c>
      <c r="M42" s="2">
        <v>1</v>
      </c>
      <c r="N42" s="8">
        <v>-3.8E-3</v>
      </c>
      <c r="O42" s="7">
        <v>1.2999999999999999E-3</v>
      </c>
      <c r="P42" s="7">
        <v>4.7289999999999997E-3</v>
      </c>
      <c r="Q42" s="7" t="s">
        <v>239</v>
      </c>
      <c r="R42" s="7">
        <f t="shared" si="1"/>
        <v>2.3644999999999998E-3</v>
      </c>
      <c r="S42" s="7" t="s">
        <v>239</v>
      </c>
      <c r="T42" s="2">
        <v>182064</v>
      </c>
      <c r="U42" s="2"/>
      <c r="V42" s="8">
        <v>3.0070000000000001E-3</v>
      </c>
      <c r="W42" s="7">
        <v>5.017E-4</v>
      </c>
      <c r="X42" s="7">
        <v>2.0500000000000002E-9</v>
      </c>
      <c r="Y42" s="9">
        <v>471578</v>
      </c>
    </row>
    <row r="43" spans="1:25" x14ac:dyDescent="0.25">
      <c r="A43" s="1" t="s">
        <v>129</v>
      </c>
      <c r="B43" s="2">
        <v>6</v>
      </c>
      <c r="C43" s="2">
        <v>32159956</v>
      </c>
      <c r="D43" s="2" t="s">
        <v>8</v>
      </c>
      <c r="E43" s="2" t="s">
        <v>9</v>
      </c>
      <c r="F43" s="2"/>
      <c r="G43" s="6">
        <v>9.8670852293669693E-3</v>
      </c>
      <c r="H43" s="7">
        <v>1.00606637237092E-12</v>
      </c>
      <c r="I43" s="7">
        <v>8.3974176937772298E-6</v>
      </c>
      <c r="J43" s="7" t="s">
        <v>239</v>
      </c>
      <c r="K43" s="7"/>
      <c r="L43" s="11" t="s">
        <v>130</v>
      </c>
      <c r="M43" s="2">
        <v>1</v>
      </c>
      <c r="N43" s="8">
        <v>-3.3E-3</v>
      </c>
      <c r="O43" s="7">
        <v>1.1000000000000001E-3</v>
      </c>
      <c r="P43" s="7">
        <v>2.5309999999999998E-3</v>
      </c>
      <c r="Q43" s="7" t="s">
        <v>239</v>
      </c>
      <c r="R43" s="7">
        <f t="shared" si="1"/>
        <v>1.2654999999999999E-3</v>
      </c>
      <c r="S43" s="7" t="s">
        <v>239</v>
      </c>
      <c r="T43" s="2">
        <v>240322</v>
      </c>
      <c r="U43" s="2"/>
      <c r="V43" s="8">
        <v>3.2850000000000002E-3</v>
      </c>
      <c r="W43" s="7">
        <v>4.4969999999999998E-4</v>
      </c>
      <c r="X43" s="7">
        <v>2.766E-13</v>
      </c>
      <c r="Y43" s="9">
        <v>532674</v>
      </c>
    </row>
    <row r="44" spans="1:25" x14ac:dyDescent="0.25">
      <c r="A44" s="1" t="s">
        <v>205</v>
      </c>
      <c r="B44" s="24">
        <v>6</v>
      </c>
      <c r="C44" s="24">
        <v>52630153</v>
      </c>
      <c r="D44" s="24" t="s">
        <v>9</v>
      </c>
      <c r="E44" s="24" t="s">
        <v>8</v>
      </c>
      <c r="F44" s="11"/>
      <c r="G44" s="8">
        <v>8.0823114768295394E-3</v>
      </c>
      <c r="H44" s="7">
        <v>8.9213595177116307E-9</v>
      </c>
      <c r="I44" s="7">
        <f>H44*(0.05/0.00000005)</f>
        <v>8.9213595177116325E-3</v>
      </c>
      <c r="J44" s="7" t="s">
        <v>239</v>
      </c>
      <c r="K44" s="7"/>
      <c r="L44" s="15" t="s">
        <v>260</v>
      </c>
      <c r="M44" s="2">
        <v>1</v>
      </c>
      <c r="N44" s="8">
        <v>2.5000000000000001E-3</v>
      </c>
      <c r="O44" s="7">
        <v>8.9999999999999998E-4</v>
      </c>
      <c r="P44" s="7">
        <v>6.4700000000000001E-3</v>
      </c>
      <c r="Q44" s="7" t="s">
        <v>239</v>
      </c>
      <c r="R44" s="7">
        <f t="shared" si="1"/>
        <v>3.235E-3</v>
      </c>
      <c r="S44" s="7" t="s">
        <v>239</v>
      </c>
      <c r="T44" s="2">
        <v>242972</v>
      </c>
      <c r="U44" s="2"/>
      <c r="V44" s="8">
        <v>-2.1280000000000001E-3</v>
      </c>
      <c r="W44" s="7">
        <v>3.6019999999999997E-4</v>
      </c>
      <c r="X44" s="7">
        <v>3.4959999999999999E-9</v>
      </c>
      <c r="Y44" s="9">
        <v>567401</v>
      </c>
    </row>
    <row r="45" spans="1:25" x14ac:dyDescent="0.25">
      <c r="A45" s="1" t="s">
        <v>222</v>
      </c>
      <c r="B45" s="2">
        <v>6</v>
      </c>
      <c r="C45" s="2">
        <v>34180297</v>
      </c>
      <c r="D45" s="2" t="s">
        <v>278</v>
      </c>
      <c r="E45" s="2" t="s">
        <v>276</v>
      </c>
      <c r="F45" s="11"/>
      <c r="G45" s="8">
        <v>7.6326127587211896E-3</v>
      </c>
      <c r="H45" s="7">
        <v>6.6265953940884298E-8</v>
      </c>
      <c r="I45" s="7">
        <f>H45*(0.05/0.00000005)</f>
        <v>6.6265953940884303E-2</v>
      </c>
      <c r="J45" s="7" t="s">
        <v>240</v>
      </c>
      <c r="K45" s="7"/>
      <c r="L45" s="15" t="s">
        <v>248</v>
      </c>
      <c r="M45" s="2">
        <v>1</v>
      </c>
      <c r="N45" s="8">
        <v>-4.7999999999999996E-3</v>
      </c>
      <c r="O45" s="7">
        <v>2.3E-3</v>
      </c>
      <c r="P45" s="7">
        <v>3.3349999999999998E-2</v>
      </c>
      <c r="Q45" s="7" t="s">
        <v>239</v>
      </c>
      <c r="R45" s="7">
        <f t="shared" si="1"/>
        <v>1.6674999999999999E-2</v>
      </c>
      <c r="S45" s="7" t="s">
        <v>239</v>
      </c>
      <c r="T45" s="2">
        <v>241739</v>
      </c>
      <c r="U45" s="2"/>
      <c r="V45" s="8">
        <v>5.9930000000000001E-3</v>
      </c>
      <c r="W45" s="7">
        <v>1.0529000000000001E-3</v>
      </c>
      <c r="X45" s="7">
        <v>1.2590000000000001E-8</v>
      </c>
      <c r="Y45" s="9">
        <v>526891</v>
      </c>
    </row>
    <row r="46" spans="1:25" x14ac:dyDescent="0.25">
      <c r="A46" s="1" t="s">
        <v>81</v>
      </c>
      <c r="B46" s="2">
        <v>2</v>
      </c>
      <c r="C46" s="2">
        <v>176993583</v>
      </c>
      <c r="D46" s="2" t="s">
        <v>12</v>
      </c>
      <c r="E46" s="2" t="s">
        <v>8</v>
      </c>
      <c r="F46" s="2"/>
      <c r="G46" s="6">
        <v>1.2256016204435401E-2</v>
      </c>
      <c r="H46" s="7">
        <v>3.0866196476845398E-19</v>
      </c>
      <c r="I46" s="7">
        <v>2.57633444027593E-12</v>
      </c>
      <c r="J46" s="7" t="s">
        <v>275</v>
      </c>
      <c r="K46" s="7"/>
      <c r="L46" s="11" t="s">
        <v>82</v>
      </c>
      <c r="M46" s="2">
        <v>1</v>
      </c>
      <c r="N46" s="8">
        <v>-1.38E-2</v>
      </c>
      <c r="O46" s="7">
        <v>3.0000000000000001E-3</v>
      </c>
      <c r="P46" s="7">
        <v>4.6210000000000003E-6</v>
      </c>
      <c r="Q46" s="7" t="s">
        <v>239</v>
      </c>
      <c r="R46" s="7">
        <f t="shared" si="1"/>
        <v>2.3105000000000002E-6</v>
      </c>
      <c r="S46" s="7" t="s">
        <v>239</v>
      </c>
      <c r="T46" s="2">
        <v>197260</v>
      </c>
      <c r="U46" s="2"/>
      <c r="V46" s="8">
        <v>1.0107E-2</v>
      </c>
      <c r="W46" s="7">
        <v>1.1431E-3</v>
      </c>
      <c r="X46" s="7">
        <v>9.4530000000000009E-19</v>
      </c>
      <c r="Y46" s="9">
        <v>522107</v>
      </c>
    </row>
    <row r="47" spans="1:25" x14ac:dyDescent="0.25">
      <c r="A47" s="1" t="s">
        <v>185</v>
      </c>
      <c r="B47" s="2">
        <v>4</v>
      </c>
      <c r="C47" s="2">
        <v>3196029</v>
      </c>
      <c r="D47" s="2" t="s">
        <v>8</v>
      </c>
      <c r="E47" s="2" t="s">
        <v>13</v>
      </c>
      <c r="F47" s="2"/>
      <c r="G47" s="6">
        <v>8.5139472195979206E-3</v>
      </c>
      <c r="H47" s="7">
        <v>1.16860212336316E-9</v>
      </c>
      <c r="I47" s="7">
        <v>9.7540683370515302E-3</v>
      </c>
      <c r="J47" s="7" t="s">
        <v>275</v>
      </c>
      <c r="K47" s="7"/>
      <c r="L47" s="11" t="s">
        <v>186</v>
      </c>
      <c r="M47" s="2">
        <v>1</v>
      </c>
      <c r="N47" s="8">
        <v>2.7000000000000001E-3</v>
      </c>
      <c r="O47" s="7">
        <v>8.9999999999999998E-4</v>
      </c>
      <c r="P47" s="7">
        <v>2.225E-3</v>
      </c>
      <c r="Q47" s="7" t="s">
        <v>239</v>
      </c>
      <c r="R47" s="7">
        <f t="shared" si="1"/>
        <v>1.1125E-3</v>
      </c>
      <c r="S47" s="7" t="s">
        <v>239</v>
      </c>
      <c r="T47" s="2">
        <v>238602</v>
      </c>
      <c r="U47" s="2"/>
      <c r="V47" s="8">
        <v>-2.1789999999999999E-3</v>
      </c>
      <c r="W47" s="7">
        <v>3.5129999999999997E-4</v>
      </c>
      <c r="X47" s="7">
        <v>5.5530000000000004E-10</v>
      </c>
      <c r="Y47" s="9">
        <v>557127</v>
      </c>
    </row>
    <row r="48" spans="1:25" x14ac:dyDescent="0.25">
      <c r="A48" s="1" t="s">
        <v>85</v>
      </c>
      <c r="B48" s="2">
        <v>11</v>
      </c>
      <c r="C48" s="2">
        <v>2178330</v>
      </c>
      <c r="D48" s="2" t="s">
        <v>8</v>
      </c>
      <c r="E48" s="2" t="s">
        <v>9</v>
      </c>
      <c r="F48" s="2"/>
      <c r="G48" s="6">
        <v>1.1755333023492499E-2</v>
      </c>
      <c r="H48" s="7">
        <v>9.3557369021715094E-18</v>
      </c>
      <c r="I48" s="7">
        <v>7.8090305727517795E-11</v>
      </c>
      <c r="J48" s="7" t="s">
        <v>275</v>
      </c>
      <c r="K48" s="7"/>
      <c r="L48" s="11" t="s">
        <v>86</v>
      </c>
      <c r="M48" s="2">
        <v>1</v>
      </c>
      <c r="N48" s="8">
        <v>-3.5999999999999999E-3</v>
      </c>
      <c r="O48" s="7">
        <v>1.1999999999999999E-3</v>
      </c>
      <c r="P48" s="7">
        <v>1.7830000000000001E-3</v>
      </c>
      <c r="Q48" s="7" t="s">
        <v>239</v>
      </c>
      <c r="R48" s="7">
        <f t="shared" si="1"/>
        <v>8.9150000000000004E-4</v>
      </c>
      <c r="S48" s="7" t="s">
        <v>239</v>
      </c>
      <c r="T48" s="2">
        <v>194211</v>
      </c>
      <c r="U48" s="2"/>
      <c r="V48" s="8">
        <v>3.82E-3</v>
      </c>
      <c r="W48" s="7">
        <v>4.3429999999999999E-4</v>
      </c>
      <c r="X48" s="7">
        <v>1.41E-18</v>
      </c>
      <c r="Y48" s="9">
        <v>500716</v>
      </c>
    </row>
    <row r="49" spans="1:25" x14ac:dyDescent="0.25">
      <c r="A49" s="1" t="s">
        <v>149</v>
      </c>
      <c r="B49" s="2">
        <v>3</v>
      </c>
      <c r="C49" s="2">
        <v>52852897</v>
      </c>
      <c r="D49" s="2" t="s">
        <v>12</v>
      </c>
      <c r="E49" s="2" t="s">
        <v>9</v>
      </c>
      <c r="F49" s="2"/>
      <c r="G49" s="6">
        <v>9.4873424531981797E-3</v>
      </c>
      <c r="H49" s="7">
        <v>8.0975694287314908E-12</v>
      </c>
      <c r="I49" s="7">
        <v>6.7588654849055696E-5</v>
      </c>
      <c r="J49" s="7" t="s">
        <v>275</v>
      </c>
      <c r="K49" s="7"/>
      <c r="L49" s="11" t="s">
        <v>150</v>
      </c>
      <c r="M49" s="2">
        <v>1</v>
      </c>
      <c r="N49" s="8">
        <v>-3.0000000000000001E-3</v>
      </c>
      <c r="O49" s="7">
        <v>1E-3</v>
      </c>
      <c r="P49" s="7">
        <v>2.2330000000000002E-3</v>
      </c>
      <c r="Q49" s="7" t="s">
        <v>239</v>
      </c>
      <c r="R49" s="7">
        <f t="shared" si="1"/>
        <v>1.1165000000000001E-3</v>
      </c>
      <c r="S49" s="7" t="s">
        <v>239</v>
      </c>
      <c r="T49" s="2">
        <v>243018</v>
      </c>
      <c r="U49" s="2"/>
      <c r="V49" s="8">
        <v>2.7009999999999998E-3</v>
      </c>
      <c r="W49" s="7">
        <v>3.859E-4</v>
      </c>
      <c r="X49" s="7">
        <v>2.5620000000000002E-12</v>
      </c>
      <c r="Y49" s="9">
        <v>567447</v>
      </c>
    </row>
    <row r="50" spans="1:25" x14ac:dyDescent="0.25">
      <c r="A50" s="1" t="s">
        <v>67</v>
      </c>
      <c r="B50" s="2">
        <v>11</v>
      </c>
      <c r="C50" s="2">
        <v>2794392</v>
      </c>
      <c r="D50" s="2" t="s">
        <v>12</v>
      </c>
      <c r="E50" s="2" t="s">
        <v>13</v>
      </c>
      <c r="F50" s="2"/>
      <c r="G50" s="6">
        <v>1.2884969039142E-2</v>
      </c>
      <c r="H50" s="7">
        <v>3.4732197086488001E-21</v>
      </c>
      <c r="I50" s="7">
        <v>2.8990211219414799E-14</v>
      </c>
      <c r="J50" s="7" t="s">
        <v>275</v>
      </c>
      <c r="K50" s="7"/>
      <c r="L50" s="11" t="s">
        <v>68</v>
      </c>
      <c r="M50" s="2">
        <v>1</v>
      </c>
      <c r="N50" s="8">
        <v>-2.3E-3</v>
      </c>
      <c r="O50" s="7">
        <v>1.1000000000000001E-3</v>
      </c>
      <c r="P50" s="7">
        <v>3.329E-2</v>
      </c>
      <c r="Q50" s="7" t="s">
        <v>239</v>
      </c>
      <c r="R50" s="7">
        <f t="shared" si="1"/>
        <v>1.6645E-2</v>
      </c>
      <c r="S50" s="7" t="s">
        <v>239</v>
      </c>
      <c r="T50" s="2">
        <v>242777</v>
      </c>
      <c r="U50" s="2"/>
      <c r="V50" s="8">
        <v>4.2839999999999996E-3</v>
      </c>
      <c r="W50" s="7">
        <v>4.414E-4</v>
      </c>
      <c r="X50" s="7">
        <v>2.8419999999999998E-22</v>
      </c>
      <c r="Y50" s="9">
        <v>566347</v>
      </c>
    </row>
    <row r="51" spans="1:25" x14ac:dyDescent="0.25">
      <c r="A51" s="1" t="s">
        <v>224</v>
      </c>
      <c r="B51" s="2">
        <v>1</v>
      </c>
      <c r="C51" s="2">
        <v>180905694</v>
      </c>
      <c r="D51" s="2" t="s">
        <v>278</v>
      </c>
      <c r="E51" s="2" t="s">
        <v>276</v>
      </c>
      <c r="F51" s="11"/>
      <c r="G51" s="8">
        <v>7.5969171767068903E-3</v>
      </c>
      <c r="H51" s="7">
        <v>7.73180666197704E-8</v>
      </c>
      <c r="I51" s="7">
        <f>H51*(0.05/0.00000005)</f>
        <v>7.7318066619770406E-2</v>
      </c>
      <c r="J51" s="7" t="s">
        <v>240</v>
      </c>
      <c r="K51" s="7"/>
      <c r="L51" s="15" t="s">
        <v>254</v>
      </c>
      <c r="M51" s="2">
        <v>1</v>
      </c>
      <c r="N51" s="8">
        <v>-2.0999999999999999E-3</v>
      </c>
      <c r="O51" s="7">
        <v>1E-3</v>
      </c>
      <c r="P51" s="7">
        <v>4.138E-2</v>
      </c>
      <c r="Q51" s="7" t="s">
        <v>239</v>
      </c>
      <c r="R51" s="7">
        <f t="shared" si="1"/>
        <v>2.069E-2</v>
      </c>
      <c r="S51" s="7" t="s">
        <v>239</v>
      </c>
      <c r="T51" s="2">
        <v>200863</v>
      </c>
      <c r="U51" s="2"/>
      <c r="V51" s="8">
        <v>2.1559999999999999E-3</v>
      </c>
      <c r="W51" s="7">
        <v>3.8079999999999999E-4</v>
      </c>
      <c r="X51" s="7">
        <v>1.5060000000000001E-8</v>
      </c>
      <c r="Y51" s="9">
        <v>522703</v>
      </c>
    </row>
    <row r="52" spans="1:25" x14ac:dyDescent="0.25">
      <c r="A52" s="1" t="s">
        <v>193</v>
      </c>
      <c r="B52" s="2">
        <v>3</v>
      </c>
      <c r="C52" s="2">
        <v>186432839</v>
      </c>
      <c r="D52" s="2" t="s">
        <v>12</v>
      </c>
      <c r="E52" s="2" t="s">
        <v>9</v>
      </c>
      <c r="F52" s="2"/>
      <c r="G52" s="6">
        <v>8.3553995449301508E-3</v>
      </c>
      <c r="H52" s="7">
        <v>2.49607947674099E-9</v>
      </c>
      <c r="I52" s="7">
        <v>2.0834233743110601E-2</v>
      </c>
      <c r="J52" s="7" t="s">
        <v>275</v>
      </c>
      <c r="K52" s="7"/>
      <c r="L52" s="11" t="s">
        <v>194</v>
      </c>
      <c r="M52" s="2">
        <v>1</v>
      </c>
      <c r="N52" s="8">
        <v>1.9E-3</v>
      </c>
      <c r="O52" s="7">
        <v>8.9999999999999998E-4</v>
      </c>
      <c r="P52" s="7">
        <v>3.7330000000000002E-2</v>
      </c>
      <c r="Q52" s="7" t="s">
        <v>239</v>
      </c>
      <c r="R52" s="7">
        <f t="shared" si="1"/>
        <v>1.8665000000000001E-2</v>
      </c>
      <c r="S52" s="7" t="s">
        <v>239</v>
      </c>
      <c r="T52" s="2">
        <v>242972</v>
      </c>
      <c r="U52" s="2"/>
      <c r="V52" s="8">
        <v>-2.3210000000000001E-3</v>
      </c>
      <c r="W52" s="7">
        <v>3.7110000000000002E-4</v>
      </c>
      <c r="X52" s="7">
        <v>3.981E-10</v>
      </c>
      <c r="Y52" s="9">
        <v>564951</v>
      </c>
    </row>
    <row r="53" spans="1:25" x14ac:dyDescent="0.25">
      <c r="A53" s="1" t="s">
        <v>165</v>
      </c>
      <c r="B53" s="2">
        <v>6</v>
      </c>
      <c r="C53" s="2">
        <v>130356608</v>
      </c>
      <c r="D53" s="2" t="s">
        <v>12</v>
      </c>
      <c r="E53" s="2" t="s">
        <v>13</v>
      </c>
      <c r="F53" s="2"/>
      <c r="G53" s="6">
        <v>9.3024161631505599E-3</v>
      </c>
      <c r="H53" s="7">
        <v>2.17046858015123E-11</v>
      </c>
      <c r="I53" s="7">
        <v>1.8116430246840399E-4</v>
      </c>
      <c r="J53" s="7" t="s">
        <v>275</v>
      </c>
      <c r="K53" s="7"/>
      <c r="L53" s="11" t="s">
        <v>166</v>
      </c>
      <c r="M53" s="2">
        <v>1</v>
      </c>
      <c r="N53" s="8">
        <v>-2.3999999999999998E-3</v>
      </c>
      <c r="O53" s="7">
        <v>8.9999999999999998E-4</v>
      </c>
      <c r="P53" s="7">
        <v>1.001E-2</v>
      </c>
      <c r="Q53" s="7" t="s">
        <v>239</v>
      </c>
      <c r="R53" s="7">
        <f t="shared" si="1"/>
        <v>5.0049999999999999E-3</v>
      </c>
      <c r="S53" s="7" t="s">
        <v>239</v>
      </c>
      <c r="T53" s="2">
        <v>241755</v>
      </c>
      <c r="U53" s="2"/>
      <c r="V53" s="8">
        <v>2.5959999999999998E-3</v>
      </c>
      <c r="W53" s="7">
        <v>3.7530000000000002E-4</v>
      </c>
      <c r="X53" s="7">
        <v>4.6300000000000003E-12</v>
      </c>
      <c r="Y53" s="9">
        <v>566172</v>
      </c>
    </row>
    <row r="54" spans="1:25" x14ac:dyDescent="0.25">
      <c r="A54" s="1" t="s">
        <v>35</v>
      </c>
      <c r="B54" s="2">
        <v>10</v>
      </c>
      <c r="C54" s="2">
        <v>899071</v>
      </c>
      <c r="D54" s="2" t="s">
        <v>9</v>
      </c>
      <c r="E54" s="2" t="s">
        <v>13</v>
      </c>
      <c r="F54" s="2"/>
      <c r="G54" s="6">
        <v>1.6946619122216101E-2</v>
      </c>
      <c r="H54" s="7">
        <v>4.0469705648731703E-36</v>
      </c>
      <c r="I54" s="7">
        <v>3.37791851123838E-29</v>
      </c>
      <c r="J54" s="7" t="s">
        <v>275</v>
      </c>
      <c r="K54" s="7"/>
      <c r="L54" s="11" t="s">
        <v>36</v>
      </c>
      <c r="M54" s="2">
        <v>1</v>
      </c>
      <c r="N54" s="8">
        <v>-4.4000000000000003E-3</v>
      </c>
      <c r="O54" s="7">
        <v>1.6000000000000001E-3</v>
      </c>
      <c r="P54" s="7">
        <v>4.4860000000000004E-3</v>
      </c>
      <c r="Q54" s="7" t="s">
        <v>239</v>
      </c>
      <c r="R54" s="7">
        <f t="shared" si="1"/>
        <v>2.2430000000000002E-3</v>
      </c>
      <c r="S54" s="7" t="s">
        <v>239</v>
      </c>
      <c r="T54" s="2">
        <v>242865</v>
      </c>
      <c r="U54" s="2"/>
      <c r="V54" s="8">
        <v>8.0839999999999992E-3</v>
      </c>
      <c r="W54" s="7">
        <v>6.3330000000000005E-4</v>
      </c>
      <c r="X54" s="7">
        <v>2.5770000000000002E-37</v>
      </c>
      <c r="Y54" s="9">
        <v>567294</v>
      </c>
    </row>
    <row r="55" spans="1:25" x14ac:dyDescent="0.25">
      <c r="A55" s="1" t="s">
        <v>171</v>
      </c>
      <c r="B55" s="2">
        <v>16</v>
      </c>
      <c r="C55" s="2">
        <v>79942679</v>
      </c>
      <c r="D55" s="2" t="s">
        <v>9</v>
      </c>
      <c r="E55" s="2" t="s">
        <v>13</v>
      </c>
      <c r="F55" s="2"/>
      <c r="G55" s="6">
        <v>9.1217650645470799E-3</v>
      </c>
      <c r="H55" s="7">
        <v>5.5810145792072701E-11</v>
      </c>
      <c r="I55" s="7">
        <v>4.65835176124794E-4</v>
      </c>
      <c r="J55" s="7" t="s">
        <v>275</v>
      </c>
      <c r="K55" s="7"/>
      <c r="L55" s="11" t="s">
        <v>172</v>
      </c>
      <c r="M55" s="2">
        <v>1</v>
      </c>
      <c r="N55" s="8">
        <v>3.3999999999999998E-3</v>
      </c>
      <c r="O55" s="7">
        <v>1.1999999999999999E-3</v>
      </c>
      <c r="P55" s="7">
        <v>4.7140000000000003E-3</v>
      </c>
      <c r="Q55" s="7" t="s">
        <v>239</v>
      </c>
      <c r="R55" s="7">
        <f t="shared" si="1"/>
        <v>2.3570000000000002E-3</v>
      </c>
      <c r="S55" s="7" t="s">
        <v>239</v>
      </c>
      <c r="T55" s="2">
        <v>242741</v>
      </c>
      <c r="U55" s="2"/>
      <c r="V55" s="8">
        <v>-3.2799999999999999E-3</v>
      </c>
      <c r="W55" s="7">
        <v>4.8660000000000001E-4</v>
      </c>
      <c r="X55" s="7">
        <v>1.58E-11</v>
      </c>
      <c r="Y55" s="9">
        <v>561436</v>
      </c>
    </row>
    <row r="56" spans="1:25" x14ac:dyDescent="0.25">
      <c r="A56" s="1" t="s">
        <v>65</v>
      </c>
      <c r="B56" s="2">
        <v>1</v>
      </c>
      <c r="C56" s="2">
        <v>82957871</v>
      </c>
      <c r="D56" s="2" t="s">
        <v>12</v>
      </c>
      <c r="E56" s="2" t="s">
        <v>8</v>
      </c>
      <c r="F56" s="2"/>
      <c r="G56" s="6">
        <v>1.29788397532688E-2</v>
      </c>
      <c r="H56" s="7">
        <v>1.74388499947186E-21</v>
      </c>
      <c r="I56" s="7">
        <v>1.4555829667546799E-14</v>
      </c>
      <c r="J56" s="7" t="s">
        <v>239</v>
      </c>
      <c r="K56" s="7"/>
      <c r="L56" s="11" t="s">
        <v>66</v>
      </c>
      <c r="M56" s="2">
        <v>1</v>
      </c>
      <c r="N56" s="8">
        <v>6.4999999999999997E-3</v>
      </c>
      <c r="O56" s="7">
        <v>8.9999999999999998E-4</v>
      </c>
      <c r="P56" s="7">
        <v>2.6870000000000001E-13</v>
      </c>
      <c r="Q56" s="7" t="s">
        <v>239</v>
      </c>
      <c r="R56" s="7">
        <f t="shared" si="1"/>
        <v>1.3435E-13</v>
      </c>
      <c r="S56" s="7" t="s">
        <v>239</v>
      </c>
      <c r="T56" s="2">
        <v>242661</v>
      </c>
      <c r="U56" s="2"/>
      <c r="V56" s="8">
        <v>-2.8890000000000001E-3</v>
      </c>
      <c r="W56" s="7">
        <v>3.5839999999999998E-4</v>
      </c>
      <c r="X56" s="7">
        <v>7.4469999999999995E-16</v>
      </c>
      <c r="Y56" s="9">
        <v>567089</v>
      </c>
    </row>
    <row r="57" spans="1:25" x14ac:dyDescent="0.25">
      <c r="A57" s="1" t="s">
        <v>119</v>
      </c>
      <c r="B57" s="2">
        <v>16</v>
      </c>
      <c r="C57" s="2">
        <v>51761084</v>
      </c>
      <c r="D57" s="2" t="s">
        <v>8</v>
      </c>
      <c r="E57" s="2" t="s">
        <v>13</v>
      </c>
      <c r="F57" s="2"/>
      <c r="G57" s="6">
        <v>1.0383473688279E-2</v>
      </c>
      <c r="H57" s="7">
        <v>5.1754223311848098E-14</v>
      </c>
      <c r="I57" s="7">
        <v>4.3198127131753702E-7</v>
      </c>
      <c r="J57" s="7" t="s">
        <v>239</v>
      </c>
      <c r="K57" s="7"/>
      <c r="L57" s="11" t="s">
        <v>120</v>
      </c>
      <c r="M57" s="2">
        <v>1</v>
      </c>
      <c r="N57" s="8">
        <v>3.8999999999999998E-3</v>
      </c>
      <c r="O57" s="7">
        <v>8.9999999999999998E-4</v>
      </c>
      <c r="P57" s="7">
        <v>3.1819999999999997E-5</v>
      </c>
      <c r="Q57" s="7" t="s">
        <v>239</v>
      </c>
      <c r="R57" s="7">
        <f t="shared" si="1"/>
        <v>1.5909999999999998E-5</v>
      </c>
      <c r="S57" s="7" t="s">
        <v>239</v>
      </c>
      <c r="T57" s="2">
        <v>200863</v>
      </c>
      <c r="U57" s="2"/>
      <c r="V57" s="8">
        <v>-2.6180000000000001E-3</v>
      </c>
      <c r="W57" s="7">
        <v>3.5730000000000001E-4</v>
      </c>
      <c r="X57" s="7">
        <v>2.352E-13</v>
      </c>
      <c r="Y57" s="9">
        <v>525153</v>
      </c>
    </row>
    <row r="58" spans="1:25" x14ac:dyDescent="0.25">
      <c r="A58" s="1" t="s">
        <v>203</v>
      </c>
      <c r="B58" s="2">
        <v>1</v>
      </c>
      <c r="C58" s="2">
        <v>56715908</v>
      </c>
      <c r="D58" s="2" t="s">
        <v>8</v>
      </c>
      <c r="E58" s="2" t="s">
        <v>9</v>
      </c>
      <c r="F58" s="2"/>
      <c r="G58" s="6">
        <v>8.1798773148966109E-3</v>
      </c>
      <c r="H58" s="7">
        <v>5.68735491272596E-9</v>
      </c>
      <c r="I58" s="7">
        <v>4.7471117300507598E-2</v>
      </c>
      <c r="J58" s="7" t="s">
        <v>239</v>
      </c>
      <c r="K58" s="7"/>
      <c r="L58" s="11" t="s">
        <v>204</v>
      </c>
      <c r="M58" s="2">
        <v>1</v>
      </c>
      <c r="N58" s="8">
        <v>2.7000000000000001E-3</v>
      </c>
      <c r="O58" s="7">
        <v>8.9999999999999998E-4</v>
      </c>
      <c r="P58" s="7">
        <v>2.2950000000000002E-3</v>
      </c>
      <c r="Q58" s="7" t="s">
        <v>239</v>
      </c>
      <c r="R58" s="7">
        <f t="shared" si="1"/>
        <v>1.1475000000000001E-3</v>
      </c>
      <c r="S58" s="7" t="s">
        <v>239</v>
      </c>
      <c r="T58" s="2">
        <v>242898</v>
      </c>
      <c r="U58" s="2"/>
      <c r="V58" s="8">
        <v>-2.0839999999999999E-3</v>
      </c>
      <c r="W58" s="7">
        <v>3.5179999999999999E-4</v>
      </c>
      <c r="X58" s="7">
        <v>3.1380000000000001E-9</v>
      </c>
      <c r="Y58" s="9">
        <v>567327</v>
      </c>
    </row>
    <row r="59" spans="1:25" x14ac:dyDescent="0.25">
      <c r="A59" s="1" t="s">
        <v>183</v>
      </c>
      <c r="B59" s="2">
        <v>21</v>
      </c>
      <c r="C59" s="2">
        <v>35356706</v>
      </c>
      <c r="D59" s="2" t="s">
        <v>12</v>
      </c>
      <c r="E59" s="2" t="s">
        <v>13</v>
      </c>
      <c r="F59" s="2"/>
      <c r="G59" s="6">
        <v>8.5270701054399097E-3</v>
      </c>
      <c r="H59" s="7">
        <v>1.09675324079174E-9</v>
      </c>
      <c r="I59" s="7">
        <v>9.1543613054354094E-3</v>
      </c>
      <c r="J59" s="7" t="s">
        <v>275</v>
      </c>
      <c r="K59" s="7"/>
      <c r="L59" s="11" t="s">
        <v>184</v>
      </c>
      <c r="M59" s="2">
        <v>1</v>
      </c>
      <c r="N59" s="8">
        <v>3.3999999999999998E-3</v>
      </c>
      <c r="O59" s="7">
        <v>1.2999999999999999E-3</v>
      </c>
      <c r="P59" s="7">
        <v>6.613E-3</v>
      </c>
      <c r="Q59" s="7" t="s">
        <v>239</v>
      </c>
      <c r="R59" s="7">
        <f t="shared" si="1"/>
        <v>3.3065E-3</v>
      </c>
      <c r="S59" s="7" t="s">
        <v>239</v>
      </c>
      <c r="T59" s="2">
        <v>200863</v>
      </c>
      <c r="U59" s="2"/>
      <c r="V59" s="8">
        <v>-3.091E-3</v>
      </c>
      <c r="W59" s="7">
        <v>4.8999999999999998E-4</v>
      </c>
      <c r="X59" s="7">
        <v>2.8300000000000001E-10</v>
      </c>
      <c r="Y59" s="9">
        <v>525153</v>
      </c>
    </row>
    <row r="60" spans="1:25" x14ac:dyDescent="0.25">
      <c r="A60" s="1" t="s">
        <v>173</v>
      </c>
      <c r="B60" s="2">
        <v>11</v>
      </c>
      <c r="C60" s="2">
        <v>68912221</v>
      </c>
      <c r="D60" s="2" t="s">
        <v>12</v>
      </c>
      <c r="E60" s="2" t="s">
        <v>13</v>
      </c>
      <c r="F60" s="2"/>
      <c r="G60" s="6">
        <v>9.1074001919630096E-3</v>
      </c>
      <c r="H60" s="7">
        <v>6.0114969776648503E-11</v>
      </c>
      <c r="I60" s="7">
        <v>5.0176660777724396E-4</v>
      </c>
      <c r="J60" s="7" t="s">
        <v>275</v>
      </c>
      <c r="K60" s="7"/>
      <c r="L60" s="11" t="s">
        <v>174</v>
      </c>
      <c r="M60" s="2">
        <v>1</v>
      </c>
      <c r="N60" s="8">
        <v>3.3999999999999998E-3</v>
      </c>
      <c r="O60" s="7">
        <v>8.9999999999999998E-4</v>
      </c>
      <c r="P60" s="7">
        <v>2.0570000000000001E-4</v>
      </c>
      <c r="Q60" s="7" t="s">
        <v>239</v>
      </c>
      <c r="R60" s="7">
        <f t="shared" si="1"/>
        <v>1.0285000000000001E-4</v>
      </c>
      <c r="S60" s="7" t="s">
        <v>239</v>
      </c>
      <c r="T60" s="2">
        <v>242698</v>
      </c>
      <c r="U60" s="2"/>
      <c r="V60" s="8">
        <v>-2.3749999999999999E-3</v>
      </c>
      <c r="W60" s="7">
        <v>3.6900000000000002E-4</v>
      </c>
      <c r="X60" s="7">
        <v>1.226E-10</v>
      </c>
      <c r="Y60" s="9">
        <v>567127</v>
      </c>
    </row>
    <row r="61" spans="1:25" x14ac:dyDescent="0.25">
      <c r="A61" s="1" t="s">
        <v>71</v>
      </c>
      <c r="B61" s="2">
        <v>7</v>
      </c>
      <c r="C61" s="2">
        <v>46753684</v>
      </c>
      <c r="D61" s="2" t="s">
        <v>12</v>
      </c>
      <c r="E61" s="2" t="s">
        <v>8</v>
      </c>
      <c r="F61" s="2"/>
      <c r="G61" s="6">
        <v>1.2699484426459099E-2</v>
      </c>
      <c r="H61" s="7">
        <v>1.3353017353854599E-20</v>
      </c>
      <c r="I61" s="7">
        <v>1.11454738247858E-13</v>
      </c>
      <c r="J61" s="7" t="s">
        <v>275</v>
      </c>
      <c r="K61" s="7"/>
      <c r="L61" s="11" t="s">
        <v>72</v>
      </c>
      <c r="M61" s="2">
        <v>1</v>
      </c>
      <c r="N61" s="8">
        <v>-4.4000000000000003E-3</v>
      </c>
      <c r="O61" s="7">
        <v>8.9999999999999998E-4</v>
      </c>
      <c r="P61" s="7">
        <v>6.9149999999999997E-7</v>
      </c>
      <c r="Q61" s="7" t="s">
        <v>239</v>
      </c>
      <c r="R61" s="7">
        <f t="shared" si="1"/>
        <v>3.4574999999999998E-7</v>
      </c>
      <c r="S61" s="7" t="s">
        <v>239</v>
      </c>
      <c r="T61" s="2">
        <v>242681</v>
      </c>
      <c r="U61" s="2"/>
      <c r="V61" s="8">
        <v>3.2950000000000002E-3</v>
      </c>
      <c r="W61" s="7">
        <v>3.613E-4</v>
      </c>
      <c r="X61" s="7">
        <v>7.5039999999999995E-20</v>
      </c>
      <c r="Y61" s="9">
        <v>567106</v>
      </c>
    </row>
    <row r="62" spans="1:25" x14ac:dyDescent="0.25">
      <c r="A62" s="1" t="s">
        <v>83</v>
      </c>
      <c r="B62" s="2">
        <v>2</v>
      </c>
      <c r="C62" s="2">
        <v>169995581</v>
      </c>
      <c r="D62" s="2" t="s">
        <v>8</v>
      </c>
      <c r="E62" s="2" t="s">
        <v>9</v>
      </c>
      <c r="F62" s="2"/>
      <c r="G62" s="6">
        <v>1.21263118796092E-2</v>
      </c>
      <c r="H62" s="7">
        <v>7.5723194356474898E-19</v>
      </c>
      <c r="I62" s="7">
        <v>6.3204507136032103E-12</v>
      </c>
      <c r="J62" s="7" t="s">
        <v>275</v>
      </c>
      <c r="K62" s="7"/>
      <c r="L62" s="11" t="s">
        <v>84</v>
      </c>
      <c r="M62" s="2">
        <v>1</v>
      </c>
      <c r="N62" s="8">
        <v>6.1000000000000004E-3</v>
      </c>
      <c r="O62" s="7">
        <v>2.0999999999999999E-3</v>
      </c>
      <c r="P62" s="7">
        <v>4.4149999999999997E-3</v>
      </c>
      <c r="Q62" s="7" t="s">
        <v>239</v>
      </c>
      <c r="R62" s="7">
        <f t="shared" si="1"/>
        <v>2.2074999999999998E-3</v>
      </c>
      <c r="S62" s="7" t="s">
        <v>239</v>
      </c>
      <c r="T62" s="2">
        <v>199912</v>
      </c>
      <c r="U62" s="2"/>
      <c r="V62" s="8">
        <v>-7.5420000000000001E-3</v>
      </c>
      <c r="W62" s="7">
        <v>8.2930000000000005E-4</v>
      </c>
      <c r="X62" s="7">
        <v>9.5330000000000001E-20</v>
      </c>
      <c r="Y62" s="9">
        <v>524202</v>
      </c>
    </row>
    <row r="63" spans="1:25" x14ac:dyDescent="0.25">
      <c r="A63" s="1" t="s">
        <v>221</v>
      </c>
      <c r="B63" s="2">
        <v>8</v>
      </c>
      <c r="C63" s="2">
        <v>6388533</v>
      </c>
      <c r="D63" s="2" t="s">
        <v>278</v>
      </c>
      <c r="E63" s="2" t="s">
        <v>276</v>
      </c>
      <c r="F63" s="11"/>
      <c r="G63" s="8">
        <v>7.6679807635671397E-3</v>
      </c>
      <c r="H63" s="7">
        <v>5.6833569846830503E-8</v>
      </c>
      <c r="I63" s="7">
        <f>H63*(0.05/0.00000005)</f>
        <v>5.6833569846830509E-2</v>
      </c>
      <c r="J63" s="7" t="s">
        <v>240</v>
      </c>
      <c r="K63" s="7"/>
      <c r="L63" s="15" t="s">
        <v>252</v>
      </c>
      <c r="M63" s="2">
        <v>1</v>
      </c>
      <c r="N63" s="8">
        <v>1.6999999999999999E-3</v>
      </c>
      <c r="O63" s="7">
        <v>8.9999999999999998E-4</v>
      </c>
      <c r="P63" s="7">
        <v>5.0029999999999998E-2</v>
      </c>
      <c r="Q63" s="7" t="s">
        <v>240</v>
      </c>
      <c r="R63" s="7">
        <f t="shared" si="1"/>
        <v>2.5014999999999999E-2</v>
      </c>
      <c r="S63" s="7" t="s">
        <v>239</v>
      </c>
      <c r="T63" s="2">
        <v>242653</v>
      </c>
      <c r="U63" s="2"/>
      <c r="V63" s="8">
        <v>-1.9810000000000001E-3</v>
      </c>
      <c r="W63" s="7">
        <v>3.4479999999999998E-4</v>
      </c>
      <c r="X63" s="7">
        <v>9.1790000000000007E-9</v>
      </c>
      <c r="Y63" s="9">
        <v>567082</v>
      </c>
    </row>
    <row r="64" spans="1:25" x14ac:dyDescent="0.25">
      <c r="A64" s="1" t="s">
        <v>199</v>
      </c>
      <c r="B64" s="2">
        <v>1</v>
      </c>
      <c r="C64" s="2">
        <v>55718708</v>
      </c>
      <c r="D64" s="2" t="s">
        <v>8</v>
      </c>
      <c r="E64" s="2" t="s">
        <v>13</v>
      </c>
      <c r="F64" s="2"/>
      <c r="G64" s="6">
        <v>8.1878617998305901E-3</v>
      </c>
      <c r="H64" s="7">
        <v>5.4803166921271598E-9</v>
      </c>
      <c r="I64" s="7">
        <v>4.57430142004632E-2</v>
      </c>
      <c r="J64" s="7" t="s">
        <v>275</v>
      </c>
      <c r="K64" s="7"/>
      <c r="L64" s="11" t="s">
        <v>200</v>
      </c>
      <c r="M64" s="2">
        <v>1</v>
      </c>
      <c r="N64" s="8">
        <v>-4.0000000000000001E-3</v>
      </c>
      <c r="O64" s="7">
        <v>1.1000000000000001E-3</v>
      </c>
      <c r="P64" s="7">
        <v>3.4390000000000001E-4</v>
      </c>
      <c r="Q64" s="7" t="s">
        <v>239</v>
      </c>
      <c r="R64" s="7">
        <f t="shared" si="1"/>
        <v>1.7195000000000001E-4</v>
      </c>
      <c r="S64" s="7" t="s">
        <v>239</v>
      </c>
      <c r="T64" s="2">
        <v>243025</v>
      </c>
      <c r="U64" s="2"/>
      <c r="V64" s="8">
        <v>2.5179999999999998E-3</v>
      </c>
      <c r="W64" s="7">
        <v>4.4339999999999999E-4</v>
      </c>
      <c r="X64" s="7">
        <v>1.3550000000000001E-8</v>
      </c>
      <c r="Y64" s="9">
        <v>567454</v>
      </c>
    </row>
    <row r="65" spans="1:25" x14ac:dyDescent="0.25">
      <c r="A65" s="1" t="s">
        <v>159</v>
      </c>
      <c r="B65" s="2">
        <v>1</v>
      </c>
      <c r="C65" s="2">
        <v>150276022</v>
      </c>
      <c r="D65" s="2" t="s">
        <v>12</v>
      </c>
      <c r="E65" s="2" t="s">
        <v>13</v>
      </c>
      <c r="F65" s="2"/>
      <c r="G65" s="6">
        <v>9.4185876609552098E-3</v>
      </c>
      <c r="H65" s="7">
        <v>1.1709588155967101E-11</v>
      </c>
      <c r="I65" s="7">
        <v>9.7737391357227295E-5</v>
      </c>
      <c r="J65" s="7" t="s">
        <v>239</v>
      </c>
      <c r="K65" s="7"/>
      <c r="L65" s="11" t="s">
        <v>160</v>
      </c>
      <c r="M65" s="2">
        <v>1</v>
      </c>
      <c r="N65" s="8">
        <v>-1.6999999999999999E-3</v>
      </c>
      <c r="O65" s="7">
        <v>8.9999999999999998E-4</v>
      </c>
      <c r="P65" s="7">
        <v>4.4319999999999998E-2</v>
      </c>
      <c r="Q65" s="7" t="s">
        <v>239</v>
      </c>
      <c r="R65" s="7">
        <f t="shared" si="1"/>
        <v>2.2159999999999999E-2</v>
      </c>
      <c r="S65" s="7" t="s">
        <v>239</v>
      </c>
      <c r="T65" s="2">
        <v>242080</v>
      </c>
      <c r="U65" s="2"/>
      <c r="V65" s="8">
        <v>2.4429999999999999E-3</v>
      </c>
      <c r="W65" s="7">
        <v>3.4459999999999997E-4</v>
      </c>
      <c r="X65" s="7">
        <v>1.345E-12</v>
      </c>
      <c r="Y65" s="9">
        <v>561828</v>
      </c>
    </row>
    <row r="66" spans="1:25" x14ac:dyDescent="0.25">
      <c r="A66" s="1" t="s">
        <v>49</v>
      </c>
      <c r="B66" s="2">
        <v>3</v>
      </c>
      <c r="C66" s="2">
        <v>135931586</v>
      </c>
      <c r="D66" s="2" t="s">
        <v>12</v>
      </c>
      <c r="E66" s="2" t="s">
        <v>13</v>
      </c>
      <c r="F66" s="2"/>
      <c r="G66" s="6">
        <v>1.38110416543012E-2</v>
      </c>
      <c r="H66" s="7">
        <v>3.1177879102070799E-24</v>
      </c>
      <c r="I66" s="7">
        <v>2.6023499126522001E-17</v>
      </c>
      <c r="J66" s="7" t="s">
        <v>239</v>
      </c>
      <c r="K66" s="7"/>
      <c r="L66" s="11" t="s">
        <v>50</v>
      </c>
      <c r="M66" s="2">
        <v>1</v>
      </c>
      <c r="N66" s="8">
        <v>9.2999999999999992E-3</v>
      </c>
      <c r="O66" s="7">
        <v>1E-3</v>
      </c>
      <c r="P66" s="7">
        <v>1.5699999999999999E-22</v>
      </c>
      <c r="Q66" s="7" t="s">
        <v>239</v>
      </c>
      <c r="R66" s="7">
        <f t="shared" si="1"/>
        <v>7.8499999999999996E-23</v>
      </c>
      <c r="S66" s="7" t="s">
        <v>239</v>
      </c>
      <c r="T66" s="2">
        <v>242987</v>
      </c>
      <c r="U66" s="2"/>
      <c r="V66" s="8">
        <v>-2.5500000000000002E-3</v>
      </c>
      <c r="W66" s="7">
        <v>3.8299999999999999E-4</v>
      </c>
      <c r="X66" s="7">
        <v>2.8119999999999999E-11</v>
      </c>
      <c r="Y66" s="9">
        <v>567415</v>
      </c>
    </row>
    <row r="67" spans="1:25" x14ac:dyDescent="0.25">
      <c r="A67" s="1" t="s">
        <v>169</v>
      </c>
      <c r="B67" s="2">
        <v>17</v>
      </c>
      <c r="C67" s="2">
        <v>34882998</v>
      </c>
      <c r="D67" s="2" t="s">
        <v>9</v>
      </c>
      <c r="E67" s="2" t="s">
        <v>13</v>
      </c>
      <c r="F67" s="2"/>
      <c r="G67" s="6">
        <v>9.1677837297013797E-3</v>
      </c>
      <c r="H67" s="7">
        <v>4.3953515043930897E-11</v>
      </c>
      <c r="I67" s="7">
        <v>3.6687045215892699E-4</v>
      </c>
      <c r="J67" s="7" t="s">
        <v>275</v>
      </c>
      <c r="K67" s="7"/>
      <c r="L67" s="11" t="s">
        <v>170</v>
      </c>
      <c r="M67" s="2">
        <v>1</v>
      </c>
      <c r="N67" s="8">
        <v>1.9E-3</v>
      </c>
      <c r="O67" s="7">
        <v>8.9999999999999998E-4</v>
      </c>
      <c r="P67" s="7">
        <v>2.8389999999999999E-2</v>
      </c>
      <c r="Q67" s="7" t="s">
        <v>239</v>
      </c>
      <c r="R67" s="7">
        <f t="shared" si="1"/>
        <v>1.4194999999999999E-2</v>
      </c>
      <c r="S67" s="7" t="s">
        <v>239</v>
      </c>
      <c r="T67" s="2">
        <v>242732</v>
      </c>
      <c r="U67" s="2"/>
      <c r="V67" s="8">
        <v>-2.4030000000000002E-3</v>
      </c>
      <c r="W67" s="7">
        <v>3.4909999999999997E-4</v>
      </c>
      <c r="X67" s="7">
        <v>5.8489999999999998E-12</v>
      </c>
      <c r="Y67" s="9">
        <v>567160</v>
      </c>
    </row>
    <row r="68" spans="1:25" x14ac:dyDescent="0.25">
      <c r="A68" s="1" t="s">
        <v>43</v>
      </c>
      <c r="B68" s="2">
        <v>18</v>
      </c>
      <c r="C68" s="2">
        <v>77156537</v>
      </c>
      <c r="D68" s="2" t="s">
        <v>12</v>
      </c>
      <c r="E68" s="2" t="s">
        <v>8</v>
      </c>
      <c r="F68" s="2"/>
      <c r="G68" s="6">
        <v>1.575039295202E-2</v>
      </c>
      <c r="H68" s="7">
        <v>2.6791320685669002E-31</v>
      </c>
      <c r="I68" s="7">
        <v>2.2362134004669102E-24</v>
      </c>
      <c r="J68" s="7" t="s">
        <v>275</v>
      </c>
      <c r="K68" s="7"/>
      <c r="L68" s="11" t="s">
        <v>44</v>
      </c>
      <c r="M68" s="2">
        <v>1</v>
      </c>
      <c r="N68" s="8">
        <v>-7.4000000000000003E-3</v>
      </c>
      <c r="O68" s="7">
        <v>1.1999999999999999E-3</v>
      </c>
      <c r="P68" s="7">
        <v>3.7429999999999999E-10</v>
      </c>
      <c r="Q68" s="7" t="s">
        <v>239</v>
      </c>
      <c r="R68" s="7">
        <f t="shared" si="1"/>
        <v>1.8714999999999999E-10</v>
      </c>
      <c r="S68" s="7" t="s">
        <v>239</v>
      </c>
      <c r="T68" s="2">
        <v>148343</v>
      </c>
      <c r="U68" s="2"/>
      <c r="V68" s="8">
        <v>4.5580000000000004E-3</v>
      </c>
      <c r="W68" s="7">
        <v>4.0430000000000002E-4</v>
      </c>
      <c r="X68" s="7">
        <v>1.7699999999999999E-29</v>
      </c>
      <c r="Y68" s="9">
        <v>443172</v>
      </c>
    </row>
    <row r="69" spans="1:25" x14ac:dyDescent="0.25">
      <c r="A69" s="1" t="s">
        <v>29</v>
      </c>
      <c r="B69" s="2">
        <v>15</v>
      </c>
      <c r="C69" s="2">
        <v>76304503</v>
      </c>
      <c r="D69" s="2" t="s">
        <v>12</v>
      </c>
      <c r="E69" s="2" t="s">
        <v>13</v>
      </c>
      <c r="F69" s="2"/>
      <c r="G69" s="6">
        <v>1.8740258920397299E-2</v>
      </c>
      <c r="H69" s="7">
        <v>5.21509935059265E-44</v>
      </c>
      <c r="I69" s="7">
        <v>4.3529302602837798E-37</v>
      </c>
      <c r="J69" s="7" t="s">
        <v>239</v>
      </c>
      <c r="K69" s="7"/>
      <c r="L69" s="11" t="s">
        <v>30</v>
      </c>
      <c r="M69" s="2">
        <v>1</v>
      </c>
      <c r="N69" s="8">
        <v>-9.7000000000000003E-3</v>
      </c>
      <c r="O69" s="7">
        <v>1E-3</v>
      </c>
      <c r="P69" s="7">
        <v>1.794E-22</v>
      </c>
      <c r="Q69" s="7" t="s">
        <v>239</v>
      </c>
      <c r="R69" s="7">
        <f t="shared" ref="R69:R100" si="2">P69/2</f>
        <v>8.9699999999999999E-23</v>
      </c>
      <c r="S69" s="7" t="s">
        <v>239</v>
      </c>
      <c r="T69" s="2">
        <v>239697</v>
      </c>
      <c r="U69" s="2"/>
      <c r="V69" s="8">
        <v>4.9719999999999999E-3</v>
      </c>
      <c r="W69" s="7">
        <v>4.0769999999999999E-4</v>
      </c>
      <c r="X69" s="7">
        <v>3.2830000000000001E-34</v>
      </c>
      <c r="Y69" s="9">
        <v>558234</v>
      </c>
    </row>
    <row r="70" spans="1:25" x14ac:dyDescent="0.25">
      <c r="A70" s="1" t="s">
        <v>91</v>
      </c>
      <c r="B70" s="2">
        <v>21</v>
      </c>
      <c r="C70" s="2">
        <v>16576783</v>
      </c>
      <c r="D70" s="2" t="s">
        <v>12</v>
      </c>
      <c r="E70" s="2" t="s">
        <v>13</v>
      </c>
      <c r="F70" s="2"/>
      <c r="G70" s="6">
        <v>1.1567693189387799E-2</v>
      </c>
      <c r="H70" s="7">
        <v>3.2389937939959498E-17</v>
      </c>
      <c r="I70" s="7">
        <v>2.70351783368309E-10</v>
      </c>
      <c r="J70" s="7" t="s">
        <v>275</v>
      </c>
      <c r="K70" s="7"/>
      <c r="L70" s="11" t="s">
        <v>92</v>
      </c>
      <c r="M70" s="2">
        <v>1</v>
      </c>
      <c r="N70" s="8">
        <v>5.4999999999999997E-3</v>
      </c>
      <c r="O70" s="7">
        <v>8.9999999999999998E-4</v>
      </c>
      <c r="P70" s="7">
        <v>8.6859999999999998E-10</v>
      </c>
      <c r="Q70" s="7" t="s">
        <v>239</v>
      </c>
      <c r="R70" s="7">
        <f t="shared" si="2"/>
        <v>4.3429999999999999E-10</v>
      </c>
      <c r="S70" s="7" t="s">
        <v>239</v>
      </c>
      <c r="T70" s="2">
        <v>240985</v>
      </c>
      <c r="U70" s="2"/>
      <c r="V70" s="8">
        <v>-2.7139999999999998E-3</v>
      </c>
      <c r="W70" s="7">
        <v>3.6479999999999998E-4</v>
      </c>
      <c r="X70" s="7">
        <v>1.007E-13</v>
      </c>
      <c r="Y70" s="9">
        <v>558271</v>
      </c>
    </row>
    <row r="71" spans="1:25" x14ac:dyDescent="0.25">
      <c r="A71" s="1" t="s">
        <v>179</v>
      </c>
      <c r="B71" s="2">
        <v>7</v>
      </c>
      <c r="C71" s="2">
        <v>33095688</v>
      </c>
      <c r="D71" s="2" t="s">
        <v>8</v>
      </c>
      <c r="E71" s="2" t="s">
        <v>9</v>
      </c>
      <c r="F71" s="2"/>
      <c r="G71" s="6">
        <v>8.9087678766486596E-3</v>
      </c>
      <c r="H71" s="7">
        <v>1.65950603291551E-10</v>
      </c>
      <c r="I71" s="7">
        <v>1.3851536743936599E-3</v>
      </c>
      <c r="J71" s="7" t="s">
        <v>239</v>
      </c>
      <c r="K71" s="7"/>
      <c r="L71" s="11" t="s">
        <v>180</v>
      </c>
      <c r="M71" s="2">
        <v>1</v>
      </c>
      <c r="N71" s="8">
        <v>4.1000000000000003E-3</v>
      </c>
      <c r="O71" s="7">
        <v>1E-3</v>
      </c>
      <c r="P71" s="7">
        <v>7.572E-5</v>
      </c>
      <c r="Q71" s="7" t="s">
        <v>239</v>
      </c>
      <c r="R71" s="7">
        <f t="shared" si="2"/>
        <v>3.786E-5</v>
      </c>
      <c r="S71" s="7" t="s">
        <v>239</v>
      </c>
      <c r="T71" s="2">
        <v>242817</v>
      </c>
      <c r="U71" s="2"/>
      <c r="V71" s="8">
        <v>-2.5769999999999999E-3</v>
      </c>
      <c r="W71" s="7">
        <v>4.2200000000000001E-4</v>
      </c>
      <c r="X71" s="7">
        <v>1.012E-9</v>
      </c>
      <c r="Y71" s="9">
        <v>567243</v>
      </c>
    </row>
    <row r="72" spans="1:25" x14ac:dyDescent="0.25">
      <c r="A72" s="1" t="s">
        <v>201</v>
      </c>
      <c r="B72" s="2">
        <v>11</v>
      </c>
      <c r="C72" s="2">
        <v>48250675</v>
      </c>
      <c r="D72" s="2" t="s">
        <v>8</v>
      </c>
      <c r="E72" s="2" t="s">
        <v>9</v>
      </c>
      <c r="F72" s="2"/>
      <c r="G72" s="6">
        <v>8.1845833564336695E-3</v>
      </c>
      <c r="H72" s="7">
        <v>5.5644233563337E-9</v>
      </c>
      <c r="I72" s="7">
        <v>4.6445034275449097E-2</v>
      </c>
      <c r="J72" s="7" t="s">
        <v>239</v>
      </c>
      <c r="K72" s="7"/>
      <c r="L72" s="11" t="s">
        <v>202</v>
      </c>
      <c r="M72" s="2">
        <v>1</v>
      </c>
      <c r="N72" s="8">
        <v>-2.3999999999999998E-3</v>
      </c>
      <c r="O72" s="7">
        <v>8.9999999999999998E-4</v>
      </c>
      <c r="P72" s="7">
        <v>1.064E-2</v>
      </c>
      <c r="Q72" s="7" t="s">
        <v>239</v>
      </c>
      <c r="R72" s="7">
        <f t="shared" si="2"/>
        <v>5.3200000000000001E-3</v>
      </c>
      <c r="S72" s="7" t="s">
        <v>239</v>
      </c>
      <c r="T72" s="2">
        <v>242881</v>
      </c>
      <c r="U72" s="2"/>
      <c r="V72" s="8">
        <v>2.2929999999999999E-3</v>
      </c>
      <c r="W72" s="7">
        <v>3.8089999999999999E-4</v>
      </c>
      <c r="X72" s="7">
        <v>1.761E-9</v>
      </c>
      <c r="Y72" s="9">
        <v>566819</v>
      </c>
    </row>
    <row r="73" spans="1:25" x14ac:dyDescent="0.25">
      <c r="A73" s="1" t="s">
        <v>223</v>
      </c>
      <c r="B73" s="2">
        <v>1</v>
      </c>
      <c r="C73" s="2">
        <v>186658212</v>
      </c>
      <c r="D73" s="2" t="s">
        <v>278</v>
      </c>
      <c r="E73" s="2" t="s">
        <v>277</v>
      </c>
      <c r="F73" s="11"/>
      <c r="G73" s="8">
        <v>7.6141464196206399E-3</v>
      </c>
      <c r="H73" s="7">
        <v>7.1777077480458405E-8</v>
      </c>
      <c r="I73" s="7">
        <f>H73*(0.05/0.00000005)</f>
        <v>7.1777077480458418E-2</v>
      </c>
      <c r="J73" s="7" t="s">
        <v>240</v>
      </c>
      <c r="K73" s="7"/>
      <c r="L73" s="15" t="s">
        <v>245</v>
      </c>
      <c r="M73" s="2">
        <v>1</v>
      </c>
      <c r="N73" s="8">
        <v>-2.8999999999999998E-3</v>
      </c>
      <c r="O73" s="7">
        <v>1.1999999999999999E-3</v>
      </c>
      <c r="P73" s="7">
        <v>1.5650000000000001E-2</v>
      </c>
      <c r="Q73" s="7" t="s">
        <v>239</v>
      </c>
      <c r="R73" s="7">
        <f t="shared" si="2"/>
        <v>7.8250000000000004E-3</v>
      </c>
      <c r="S73" s="7" t="s">
        <v>239</v>
      </c>
      <c r="T73" s="2">
        <v>243031</v>
      </c>
      <c r="U73" s="2"/>
      <c r="V73" s="8">
        <v>2.7060000000000001E-3</v>
      </c>
      <c r="W73" s="7">
        <v>4.819E-4</v>
      </c>
      <c r="X73" s="7">
        <v>1.9569999999999999E-8</v>
      </c>
      <c r="Y73" s="9">
        <v>565010</v>
      </c>
    </row>
    <row r="74" spans="1:25" x14ac:dyDescent="0.25">
      <c r="A74" s="1" t="s">
        <v>137</v>
      </c>
      <c r="B74" s="2">
        <v>20</v>
      </c>
      <c r="C74" s="2">
        <v>56143169</v>
      </c>
      <c r="D74" s="2" t="s">
        <v>9</v>
      </c>
      <c r="E74" s="2" t="s">
        <v>13</v>
      </c>
      <c r="F74" s="2"/>
      <c r="G74" s="6">
        <v>9.6704874309792108E-3</v>
      </c>
      <c r="H74" s="7">
        <v>2.9920705938254099E-12</v>
      </c>
      <c r="I74" s="7">
        <v>2.49741639673419E-5</v>
      </c>
      <c r="J74" s="7" t="s">
        <v>275</v>
      </c>
      <c r="K74" s="7"/>
      <c r="L74" s="11" t="s">
        <v>138</v>
      </c>
      <c r="M74" s="2">
        <v>1</v>
      </c>
      <c r="N74" s="8">
        <v>2.7000000000000001E-3</v>
      </c>
      <c r="O74" s="7">
        <v>1.1999999999999999E-3</v>
      </c>
      <c r="P74" s="7">
        <v>2.6179999999999998E-2</v>
      </c>
      <c r="Q74" s="7" t="s">
        <v>239</v>
      </c>
      <c r="R74" s="7">
        <f t="shared" si="2"/>
        <v>1.3089999999999999E-2</v>
      </c>
      <c r="S74" s="7" t="s">
        <v>239</v>
      </c>
      <c r="T74" s="2">
        <v>199768</v>
      </c>
      <c r="U74" s="2"/>
      <c r="V74" s="8">
        <v>-3.2810000000000001E-3</v>
      </c>
      <c r="W74" s="7">
        <v>4.5199999999999998E-4</v>
      </c>
      <c r="X74" s="7">
        <v>3.9369999999999998E-13</v>
      </c>
      <c r="Y74" s="9">
        <v>524046</v>
      </c>
    </row>
    <row r="75" spans="1:25" x14ac:dyDescent="0.25">
      <c r="A75" s="1" t="s">
        <v>219</v>
      </c>
      <c r="B75" s="24">
        <v>20</v>
      </c>
      <c r="C75" s="24">
        <v>62911019</v>
      </c>
      <c r="D75" s="24" t="s">
        <v>9</v>
      </c>
      <c r="E75" s="24" t="s">
        <v>12</v>
      </c>
      <c r="F75" s="11"/>
      <c r="G75" s="8">
        <v>7.7008518698533602E-3</v>
      </c>
      <c r="H75" s="7">
        <v>4.9243715400180801E-8</v>
      </c>
      <c r="I75" s="7">
        <v>0.41102660655906698</v>
      </c>
      <c r="J75" s="7" t="s">
        <v>275</v>
      </c>
      <c r="K75" s="7"/>
      <c r="L75" s="15" t="s">
        <v>249</v>
      </c>
      <c r="M75" s="2">
        <v>1</v>
      </c>
      <c r="N75" s="8">
        <v>-1.8E-3</v>
      </c>
      <c r="O75" s="7">
        <v>8.9999999999999998E-4</v>
      </c>
      <c r="P75" s="7">
        <v>4.0800000000000003E-2</v>
      </c>
      <c r="Q75" s="7" t="s">
        <v>239</v>
      </c>
      <c r="R75" s="7">
        <f t="shared" si="2"/>
        <v>2.0400000000000001E-2</v>
      </c>
      <c r="S75" s="7" t="s">
        <v>239</v>
      </c>
      <c r="T75" s="2">
        <v>242648</v>
      </c>
      <c r="U75" s="2"/>
      <c r="V75" s="8">
        <v>2.029E-3</v>
      </c>
      <c r="W75" s="7">
        <v>3.524E-4</v>
      </c>
      <c r="X75" s="7">
        <v>8.5400000000000007E-9</v>
      </c>
      <c r="Y75" s="9">
        <v>567076</v>
      </c>
    </row>
    <row r="76" spans="1:25" x14ac:dyDescent="0.25">
      <c r="A76" s="1" t="s">
        <v>11</v>
      </c>
      <c r="B76" s="2">
        <v>16</v>
      </c>
      <c r="C76" s="2">
        <v>20392332</v>
      </c>
      <c r="D76" s="2" t="s">
        <v>12</v>
      </c>
      <c r="E76" s="2" t="s">
        <v>13</v>
      </c>
      <c r="F76" s="2"/>
      <c r="G76" s="6">
        <v>2.9116078251861601E-2</v>
      </c>
      <c r="H76" s="7">
        <v>3.1258882230041598E-105</v>
      </c>
      <c r="I76" s="7">
        <v>2.6091110679671301E-98</v>
      </c>
      <c r="J76" s="7" t="s">
        <v>275</v>
      </c>
      <c r="K76" s="7"/>
      <c r="L76" s="11" t="s">
        <v>14</v>
      </c>
      <c r="M76" s="2">
        <v>1</v>
      </c>
      <c r="N76" s="8">
        <v>-1.24E-2</v>
      </c>
      <c r="O76" s="7">
        <v>1.1999999999999999E-3</v>
      </c>
      <c r="P76" s="7">
        <v>4.0170000000000001E-25</v>
      </c>
      <c r="Q76" s="7" t="s">
        <v>239</v>
      </c>
      <c r="R76" s="7">
        <f t="shared" si="2"/>
        <v>2.0085000000000001E-25</v>
      </c>
      <c r="S76" s="7" t="s">
        <v>239</v>
      </c>
      <c r="T76" s="2">
        <v>199912</v>
      </c>
      <c r="U76" s="2"/>
      <c r="V76" s="8">
        <v>9.5759999999999994E-3</v>
      </c>
      <c r="W76" s="7">
        <v>4.5189999999999998E-4</v>
      </c>
      <c r="X76" s="7">
        <v>1.21E-99</v>
      </c>
      <c r="Y76" s="9">
        <v>524202</v>
      </c>
    </row>
    <row r="77" spans="1:25" x14ac:dyDescent="0.25">
      <c r="A77" s="1" t="s">
        <v>61</v>
      </c>
      <c r="B77" s="2">
        <v>7</v>
      </c>
      <c r="C77" s="2">
        <v>77453357</v>
      </c>
      <c r="D77" s="2" t="s">
        <v>12</v>
      </c>
      <c r="E77" s="2" t="s">
        <v>13</v>
      </c>
      <c r="F77" s="2"/>
      <c r="G77" s="6">
        <v>1.34014082729958E-2</v>
      </c>
      <c r="H77" s="7">
        <v>7.3734247537899003E-23</v>
      </c>
      <c r="I77" s="7">
        <v>6.1544376386712702E-16</v>
      </c>
      <c r="J77" s="7" t="s">
        <v>275</v>
      </c>
      <c r="K77" s="7"/>
      <c r="L77" s="11" t="s">
        <v>62</v>
      </c>
      <c r="M77" s="2">
        <v>1</v>
      </c>
      <c r="N77" s="8">
        <v>2.5999999999999999E-3</v>
      </c>
      <c r="O77" s="7">
        <v>1E-3</v>
      </c>
      <c r="P77" s="7">
        <v>7.0179999999999999E-3</v>
      </c>
      <c r="Q77" s="7" t="s">
        <v>239</v>
      </c>
      <c r="R77" s="7">
        <f t="shared" si="2"/>
        <v>3.509E-3</v>
      </c>
      <c r="S77" s="7" t="s">
        <v>239</v>
      </c>
      <c r="T77" s="2">
        <v>243017</v>
      </c>
      <c r="U77" s="2"/>
      <c r="V77" s="8">
        <v>-3.9039999999999999E-3</v>
      </c>
      <c r="W77" s="7">
        <v>3.8690000000000003E-4</v>
      </c>
      <c r="X77" s="7">
        <v>6.0910000000000002E-24</v>
      </c>
      <c r="Y77" s="9">
        <v>567446</v>
      </c>
    </row>
    <row r="78" spans="1:25" x14ac:dyDescent="0.25">
      <c r="A78" s="1" t="s">
        <v>47</v>
      </c>
      <c r="B78" s="2">
        <v>5</v>
      </c>
      <c r="C78" s="2">
        <v>67742038</v>
      </c>
      <c r="D78" s="2" t="s">
        <v>12</v>
      </c>
      <c r="E78" s="2" t="s">
        <v>13</v>
      </c>
      <c r="F78" s="2"/>
      <c r="G78" s="6">
        <v>1.4170191656493501E-2</v>
      </c>
      <c r="H78" s="7">
        <v>1.80008217471872E-25</v>
      </c>
      <c r="I78" s="7">
        <v>1.5024895294545201E-18</v>
      </c>
      <c r="J78" s="7" t="s">
        <v>275</v>
      </c>
      <c r="K78" s="7"/>
      <c r="L78" s="11" t="s">
        <v>48</v>
      </c>
      <c r="M78" s="2">
        <v>1</v>
      </c>
      <c r="N78" s="8">
        <v>3.5000000000000001E-3</v>
      </c>
      <c r="O78" s="7">
        <v>1.2999999999999999E-3</v>
      </c>
      <c r="P78" s="7">
        <v>9.7029999999999998E-3</v>
      </c>
      <c r="Q78" s="7" t="s">
        <v>239</v>
      </c>
      <c r="R78" s="7">
        <f t="shared" si="2"/>
        <v>4.8514999999999999E-3</v>
      </c>
      <c r="S78" s="7" t="s">
        <v>239</v>
      </c>
      <c r="T78" s="2">
        <v>242992</v>
      </c>
      <c r="U78" s="2"/>
      <c r="V78" s="8">
        <v>-6.4570000000000001E-3</v>
      </c>
      <c r="W78" s="7">
        <v>6.0510000000000002E-4</v>
      </c>
      <c r="X78" s="7">
        <v>1.3719999999999999E-26</v>
      </c>
      <c r="Y78" s="9">
        <v>529355</v>
      </c>
    </row>
    <row r="79" spans="1:25" x14ac:dyDescent="0.25">
      <c r="A79" s="1" t="s">
        <v>31</v>
      </c>
      <c r="B79" s="2">
        <v>9</v>
      </c>
      <c r="C79" s="2">
        <v>71432174</v>
      </c>
      <c r="D79" s="2" t="s">
        <v>12</v>
      </c>
      <c r="E79" s="2" t="s">
        <v>13</v>
      </c>
      <c r="F79" s="2"/>
      <c r="G79" s="6">
        <v>1.77595746189451E-2</v>
      </c>
      <c r="H79" s="7">
        <v>1.3471989914258401E-39</v>
      </c>
      <c r="I79" s="7">
        <v>1.12447776392503E-32</v>
      </c>
      <c r="J79" s="7" t="s">
        <v>275</v>
      </c>
      <c r="K79" s="7"/>
      <c r="L79" s="11" t="s">
        <v>32</v>
      </c>
      <c r="M79" s="2">
        <v>1</v>
      </c>
      <c r="N79" s="8">
        <v>-3.3E-3</v>
      </c>
      <c r="O79" s="7">
        <v>8.9999999999999998E-4</v>
      </c>
      <c r="P79" s="7">
        <v>3.4739999999999999E-4</v>
      </c>
      <c r="Q79" s="7" t="s">
        <v>239</v>
      </c>
      <c r="R79" s="7">
        <f t="shared" si="2"/>
        <v>1.7369999999999999E-4</v>
      </c>
      <c r="S79" s="7" t="s">
        <v>239</v>
      </c>
      <c r="T79" s="2">
        <v>229000</v>
      </c>
      <c r="U79" s="2"/>
      <c r="V79" s="8">
        <v>4.8279999999999998E-3</v>
      </c>
      <c r="W79" s="7">
        <v>3.613E-4</v>
      </c>
      <c r="X79" s="7">
        <v>9.7489999999999997E-41</v>
      </c>
      <c r="Y79" s="9">
        <v>553427</v>
      </c>
    </row>
    <row r="80" spans="1:25" x14ac:dyDescent="0.25">
      <c r="A80" s="1" t="s">
        <v>181</v>
      </c>
      <c r="B80" s="2">
        <v>20</v>
      </c>
      <c r="C80" s="2">
        <v>8303120</v>
      </c>
      <c r="D80" s="2" t="s">
        <v>9</v>
      </c>
      <c r="E80" s="2" t="s">
        <v>13</v>
      </c>
      <c r="F80" s="2"/>
      <c r="G80" s="6">
        <v>8.7467094033422208E-3</v>
      </c>
      <c r="H80" s="7">
        <v>3.7374099063693901E-10</v>
      </c>
      <c r="I80" s="7">
        <v>3.1195349470515602E-3</v>
      </c>
      <c r="J80" s="7" t="s">
        <v>239</v>
      </c>
      <c r="K80" s="7"/>
      <c r="L80" s="11" t="s">
        <v>182</v>
      </c>
      <c r="M80" s="2">
        <v>1</v>
      </c>
      <c r="N80" s="8">
        <v>-3.7000000000000002E-3</v>
      </c>
      <c r="O80" s="7">
        <v>1.1000000000000001E-3</v>
      </c>
      <c r="P80" s="7">
        <v>4.347E-4</v>
      </c>
      <c r="Q80" s="7" t="s">
        <v>239</v>
      </c>
      <c r="R80" s="7">
        <f t="shared" si="2"/>
        <v>2.1735E-4</v>
      </c>
      <c r="S80" s="7" t="s">
        <v>239</v>
      </c>
      <c r="T80" s="2">
        <v>200863</v>
      </c>
      <c r="U80" s="2"/>
      <c r="V80" s="8">
        <v>2.513E-3</v>
      </c>
      <c r="W80" s="7">
        <v>4.0000000000000002E-4</v>
      </c>
      <c r="X80" s="7">
        <v>3.3310000000000002E-10</v>
      </c>
      <c r="Y80" s="9">
        <v>525153</v>
      </c>
    </row>
    <row r="81" spans="1:25" x14ac:dyDescent="0.25">
      <c r="A81" s="1" t="s">
        <v>167</v>
      </c>
      <c r="B81" s="2">
        <v>3</v>
      </c>
      <c r="C81" s="2">
        <v>48443816</v>
      </c>
      <c r="D81" s="2" t="s">
        <v>8</v>
      </c>
      <c r="E81" s="2" t="s">
        <v>9</v>
      </c>
      <c r="F81" s="2"/>
      <c r="G81" s="6">
        <v>9.1981880828542299E-3</v>
      </c>
      <c r="H81" s="7">
        <v>3.7512855391734897E-11</v>
      </c>
      <c r="I81" s="7">
        <v>3.1311166366519201E-4</v>
      </c>
      <c r="J81" s="7" t="s">
        <v>239</v>
      </c>
      <c r="K81" s="7"/>
      <c r="L81" s="11" t="s">
        <v>168</v>
      </c>
      <c r="M81" s="2">
        <v>1</v>
      </c>
      <c r="N81" s="8">
        <v>-3.3999999999999998E-3</v>
      </c>
      <c r="O81" s="7">
        <v>1.1000000000000001E-3</v>
      </c>
      <c r="P81" s="7">
        <v>2.1700000000000001E-3</v>
      </c>
      <c r="Q81" s="7" t="s">
        <v>239</v>
      </c>
      <c r="R81" s="7">
        <f t="shared" si="2"/>
        <v>1.085E-3</v>
      </c>
      <c r="S81" s="7" t="s">
        <v>239</v>
      </c>
      <c r="T81" s="2">
        <v>156634</v>
      </c>
      <c r="U81" s="2"/>
      <c r="V81" s="8">
        <v>2.6510000000000001E-3</v>
      </c>
      <c r="W81" s="7">
        <v>3.9320000000000002E-4</v>
      </c>
      <c r="X81" s="7">
        <v>1.56E-11</v>
      </c>
      <c r="Y81" s="9">
        <v>432797</v>
      </c>
    </row>
    <row r="82" spans="1:25" x14ac:dyDescent="0.25">
      <c r="A82" s="1" t="s">
        <v>15</v>
      </c>
      <c r="B82" s="2">
        <v>7</v>
      </c>
      <c r="C82" s="2">
        <v>151415041</v>
      </c>
      <c r="D82" s="2" t="s">
        <v>12</v>
      </c>
      <c r="E82" s="2" t="s">
        <v>13</v>
      </c>
      <c r="F82" s="2"/>
      <c r="G82" s="6">
        <v>2.6442741631565202E-2</v>
      </c>
      <c r="H82" s="7">
        <v>6.4706209504710097E-87</v>
      </c>
      <c r="I82" s="7">
        <f>H82*(0.05/0.00000005)</f>
        <v>6.4706209504710107E-81</v>
      </c>
      <c r="J82" s="7" t="s">
        <v>275</v>
      </c>
      <c r="K82" s="7"/>
      <c r="L82" s="11" t="s">
        <v>16</v>
      </c>
      <c r="M82" s="2">
        <v>1</v>
      </c>
      <c r="N82" s="8">
        <v>-1.37E-2</v>
      </c>
      <c r="O82" s="7">
        <v>1E-3</v>
      </c>
      <c r="P82" s="7">
        <v>1.3609999999999999E-41</v>
      </c>
      <c r="Q82" s="7" t="s">
        <v>239</v>
      </c>
      <c r="R82" s="7">
        <f t="shared" si="2"/>
        <v>6.8049999999999996E-42</v>
      </c>
      <c r="S82" s="7" t="s">
        <v>239</v>
      </c>
      <c r="T82" s="2">
        <v>227598</v>
      </c>
      <c r="U82" s="2"/>
      <c r="V82" s="8">
        <v>6.8450000000000004E-3</v>
      </c>
      <c r="W82" s="7">
        <v>3.9800000000000002E-4</v>
      </c>
      <c r="X82" s="7">
        <v>2.737E-66</v>
      </c>
      <c r="Y82" s="9">
        <v>547335</v>
      </c>
    </row>
    <row r="83" spans="1:25" x14ac:dyDescent="0.25">
      <c r="A83" s="1" t="s">
        <v>211</v>
      </c>
      <c r="B83" s="24">
        <v>17</v>
      </c>
      <c r="C83" s="24">
        <v>66427696</v>
      </c>
      <c r="D83" s="24" t="s">
        <v>9</v>
      </c>
      <c r="E83" s="24" t="s">
        <v>8</v>
      </c>
      <c r="F83" s="11"/>
      <c r="G83" s="8">
        <v>7.9232937878826407E-3</v>
      </c>
      <c r="H83" s="7">
        <v>1.8368424069605001E-8</v>
      </c>
      <c r="I83" s="7">
        <f>H83*(0.05/0.00000005)</f>
        <v>1.8368424069605004E-2</v>
      </c>
      <c r="J83" s="7" t="s">
        <v>239</v>
      </c>
      <c r="K83" s="7"/>
      <c r="L83" s="15" t="s">
        <v>261</v>
      </c>
      <c r="M83" s="2">
        <v>1</v>
      </c>
      <c r="N83" s="8">
        <v>-3.3999999999999998E-3</v>
      </c>
      <c r="O83" s="7">
        <v>1.1000000000000001E-3</v>
      </c>
      <c r="P83" s="7">
        <v>2.2179999999999999E-3</v>
      </c>
      <c r="Q83" s="7" t="s">
        <v>239</v>
      </c>
      <c r="R83" s="7">
        <f t="shared" si="2"/>
        <v>1.109E-3</v>
      </c>
      <c r="S83" s="7" t="s">
        <v>239</v>
      </c>
      <c r="T83" s="2">
        <v>198817</v>
      </c>
      <c r="U83" s="2"/>
      <c r="V83" s="8">
        <v>2.3990000000000001E-3</v>
      </c>
      <c r="W83" s="7">
        <v>4.2269999999999997E-4</v>
      </c>
      <c r="X83" s="7">
        <v>1.37E-8</v>
      </c>
      <c r="Y83" s="9">
        <v>523095</v>
      </c>
    </row>
    <row r="84" spans="1:25" x14ac:dyDescent="0.25">
      <c r="A84" s="1" t="s">
        <v>191</v>
      </c>
      <c r="B84" s="2">
        <v>3</v>
      </c>
      <c r="C84" s="2">
        <v>64000464</v>
      </c>
      <c r="D84" s="2" t="s">
        <v>8</v>
      </c>
      <c r="E84" s="2" t="s">
        <v>9</v>
      </c>
      <c r="F84" s="2"/>
      <c r="G84" s="6">
        <v>8.4606539679254293E-3</v>
      </c>
      <c r="H84" s="7">
        <v>1.51058433384248E-9</v>
      </c>
      <c r="I84" s="7">
        <v>1.2608519637782801E-2</v>
      </c>
      <c r="J84" s="7" t="s">
        <v>275</v>
      </c>
      <c r="K84" s="7"/>
      <c r="L84" s="11" t="s">
        <v>192</v>
      </c>
      <c r="M84" s="2">
        <v>1</v>
      </c>
      <c r="N84" s="8">
        <v>-2.3999999999999998E-3</v>
      </c>
      <c r="O84" s="7">
        <v>1.2999999999999999E-3</v>
      </c>
      <c r="P84" s="7">
        <v>5.8180000000000003E-2</v>
      </c>
      <c r="Q84" s="7" t="s">
        <v>240</v>
      </c>
      <c r="R84" s="7">
        <f t="shared" si="2"/>
        <v>2.9090000000000001E-2</v>
      </c>
      <c r="S84" s="7" t="s">
        <v>239</v>
      </c>
      <c r="T84" s="2">
        <v>200863</v>
      </c>
      <c r="U84" s="2"/>
      <c r="V84" s="8">
        <v>3.0720000000000001E-3</v>
      </c>
      <c r="W84" s="7">
        <v>4.8299999999999998E-4</v>
      </c>
      <c r="X84" s="7">
        <v>2.0160000000000001E-10</v>
      </c>
      <c r="Y84" s="9">
        <v>525153</v>
      </c>
    </row>
    <row r="85" spans="1:25" x14ac:dyDescent="0.25">
      <c r="A85" s="1" t="s">
        <v>189</v>
      </c>
      <c r="B85" s="2">
        <v>9</v>
      </c>
      <c r="C85" s="2">
        <v>139109861</v>
      </c>
      <c r="D85" s="2" t="s">
        <v>12</v>
      </c>
      <c r="E85" s="2" t="s">
        <v>9</v>
      </c>
      <c r="F85" s="2"/>
      <c r="G85" s="6">
        <v>8.4994899964268098E-3</v>
      </c>
      <c r="H85" s="7">
        <v>1.25307581803309E-9</v>
      </c>
      <c r="I85" s="7">
        <f>H85*(0.05/0.00000005)</f>
        <v>1.2530758180330902E-3</v>
      </c>
      <c r="J85" s="7" t="s">
        <v>275</v>
      </c>
      <c r="K85" s="7"/>
      <c r="L85" s="11" t="s">
        <v>190</v>
      </c>
      <c r="M85" s="2">
        <v>1</v>
      </c>
      <c r="N85" s="8">
        <v>2.5000000000000001E-3</v>
      </c>
      <c r="O85" s="7">
        <v>1E-3</v>
      </c>
      <c r="P85" s="7">
        <v>7.9629999999999996E-3</v>
      </c>
      <c r="Q85" s="7" t="s">
        <v>239</v>
      </c>
      <c r="R85" s="7">
        <f t="shared" si="2"/>
        <v>3.9814999999999998E-3</v>
      </c>
      <c r="S85" s="7" t="s">
        <v>239</v>
      </c>
      <c r="T85" s="2">
        <v>227291</v>
      </c>
      <c r="U85" s="2"/>
      <c r="V85" s="8">
        <v>-2.3909999999999999E-3</v>
      </c>
      <c r="W85" s="7">
        <v>3.79E-4</v>
      </c>
      <c r="X85" s="7">
        <v>2.84E-10</v>
      </c>
      <c r="Y85" s="9">
        <v>536237</v>
      </c>
    </row>
    <row r="86" spans="1:25" x14ac:dyDescent="0.25">
      <c r="A86" s="1" t="s">
        <v>51</v>
      </c>
      <c r="B86" s="2">
        <v>12</v>
      </c>
      <c r="C86" s="2">
        <v>57791833</v>
      </c>
      <c r="D86" s="2" t="s">
        <v>8</v>
      </c>
      <c r="E86" s="2" t="s">
        <v>9</v>
      </c>
      <c r="F86" s="2"/>
      <c r="G86" s="6">
        <v>1.3751872246415499E-2</v>
      </c>
      <c r="H86" s="7">
        <v>4.9527310565535299E-24</v>
      </c>
      <c r="I86" s="7">
        <v>4.13393713864131E-17</v>
      </c>
      <c r="J86" s="7" t="s">
        <v>239</v>
      </c>
      <c r="K86" s="7"/>
      <c r="L86" s="11" t="s">
        <v>52</v>
      </c>
      <c r="M86" s="2">
        <v>1</v>
      </c>
      <c r="N86" s="8">
        <v>9.1999999999999998E-3</v>
      </c>
      <c r="O86" s="7">
        <v>1.1000000000000001E-3</v>
      </c>
      <c r="P86" s="7">
        <v>3.161E-18</v>
      </c>
      <c r="Q86" s="7" t="s">
        <v>239</v>
      </c>
      <c r="R86" s="7">
        <f t="shared" si="2"/>
        <v>1.5805E-18</v>
      </c>
      <c r="S86" s="7" t="s">
        <v>239</v>
      </c>
      <c r="T86" s="2">
        <v>229632</v>
      </c>
      <c r="U86" s="2"/>
      <c r="V86" s="8">
        <v>-3.2239999999999999E-3</v>
      </c>
      <c r="W86" s="7">
        <v>4.104E-4</v>
      </c>
      <c r="X86" s="7">
        <v>3.967E-15</v>
      </c>
      <c r="Y86" s="9">
        <v>554062</v>
      </c>
    </row>
    <row r="87" spans="1:25" x14ac:dyDescent="0.25">
      <c r="A87" s="1" t="s">
        <v>209</v>
      </c>
      <c r="B87" s="24">
        <v>2</v>
      </c>
      <c r="C87" s="24">
        <v>73372212</v>
      </c>
      <c r="D87" s="24" t="s">
        <v>13</v>
      </c>
      <c r="E87" s="24" t="s">
        <v>9</v>
      </c>
      <c r="F87" s="11"/>
      <c r="G87" s="8">
        <v>7.9659170972067699E-3</v>
      </c>
      <c r="H87" s="7">
        <v>1.5157048005359201E-8</v>
      </c>
      <c r="I87" s="7">
        <f>H87*(0.05/0.00000005)</f>
        <v>1.5157048005359202E-2</v>
      </c>
      <c r="J87" s="7" t="s">
        <v>239</v>
      </c>
      <c r="K87" s="7"/>
      <c r="L87" s="15" t="s">
        <v>263</v>
      </c>
      <c r="M87" s="2">
        <v>1</v>
      </c>
      <c r="N87" s="8">
        <v>-2.3999999999999998E-3</v>
      </c>
      <c r="O87" s="7">
        <v>1E-3</v>
      </c>
      <c r="P87" s="7">
        <v>1.1679999999999999E-2</v>
      </c>
      <c r="Q87" s="7" t="s">
        <v>239</v>
      </c>
      <c r="R87" s="7">
        <f t="shared" si="2"/>
        <v>5.8399999999999997E-3</v>
      </c>
      <c r="S87" s="7" t="s">
        <v>239</v>
      </c>
      <c r="T87" s="2">
        <v>242877</v>
      </c>
      <c r="U87" s="2"/>
      <c r="V87" s="8">
        <v>2.235E-3</v>
      </c>
      <c r="W87" s="7">
        <v>3.7869999999999999E-4</v>
      </c>
      <c r="X87" s="7">
        <v>3.6100000000000001E-9</v>
      </c>
      <c r="Y87" s="9">
        <v>567304</v>
      </c>
    </row>
    <row r="88" spans="1:25" x14ac:dyDescent="0.25">
      <c r="A88" s="1" t="s">
        <v>105</v>
      </c>
      <c r="B88" s="2">
        <v>5</v>
      </c>
      <c r="C88" s="2">
        <v>34504277</v>
      </c>
      <c r="D88" s="2" t="s">
        <v>12</v>
      </c>
      <c r="E88" s="2" t="s">
        <v>13</v>
      </c>
      <c r="F88" s="2"/>
      <c r="G88" s="6">
        <v>1.1129280888247399E-2</v>
      </c>
      <c r="H88" s="7">
        <v>5.4538375030401399E-16</v>
      </c>
      <c r="I88" s="7">
        <v>4.5521998155137898E-9</v>
      </c>
      <c r="J88" s="7" t="s">
        <v>275</v>
      </c>
      <c r="K88" s="7"/>
      <c r="L88" s="11" t="s">
        <v>106</v>
      </c>
      <c r="M88" s="2">
        <v>1</v>
      </c>
      <c r="N88" s="8">
        <v>5.4999999999999997E-3</v>
      </c>
      <c r="O88" s="7">
        <v>8.9999999999999998E-4</v>
      </c>
      <c r="P88" s="7">
        <v>1.934E-10</v>
      </c>
      <c r="Q88" s="7" t="s">
        <v>239</v>
      </c>
      <c r="R88" s="7">
        <f t="shared" si="2"/>
        <v>9.67E-11</v>
      </c>
      <c r="S88" s="7" t="s">
        <v>239</v>
      </c>
      <c r="T88" s="2">
        <v>241969</v>
      </c>
      <c r="U88" s="2"/>
      <c r="V88" s="8">
        <v>-2.7060000000000001E-3</v>
      </c>
      <c r="W88" s="7">
        <v>3.8769999999999999E-4</v>
      </c>
      <c r="X88" s="7">
        <v>2.9450000000000001E-12</v>
      </c>
      <c r="Y88" s="9">
        <v>528332</v>
      </c>
    </row>
    <row r="89" spans="1:25" x14ac:dyDescent="0.25">
      <c r="A89" s="1" t="s">
        <v>97</v>
      </c>
      <c r="B89" s="2">
        <v>12</v>
      </c>
      <c r="C89" s="2">
        <v>15325031</v>
      </c>
      <c r="D89" s="2" t="s">
        <v>8</v>
      </c>
      <c r="E89" s="2" t="s">
        <v>13</v>
      </c>
      <c r="F89" s="2"/>
      <c r="G89" s="6">
        <v>1.1453186405229699E-2</v>
      </c>
      <c r="H89" s="7">
        <v>6.8433916385550297E-17</v>
      </c>
      <c r="I89" s="7">
        <v>5.7120304991033196E-10</v>
      </c>
      <c r="J89" s="7" t="s">
        <v>275</v>
      </c>
      <c r="K89" s="7"/>
      <c r="L89" s="11" t="s">
        <v>98</v>
      </c>
      <c r="M89" s="2">
        <v>1</v>
      </c>
      <c r="N89" s="8">
        <v>4.7000000000000002E-3</v>
      </c>
      <c r="O89" s="7">
        <v>1.1000000000000001E-3</v>
      </c>
      <c r="P89" s="7">
        <v>1.1420000000000001E-5</v>
      </c>
      <c r="Q89" s="7" t="s">
        <v>239</v>
      </c>
      <c r="R89" s="7">
        <f t="shared" si="2"/>
        <v>5.7100000000000004E-6</v>
      </c>
      <c r="S89" s="7" t="s">
        <v>239</v>
      </c>
      <c r="T89" s="2">
        <v>243014</v>
      </c>
      <c r="U89" s="2"/>
      <c r="V89" s="8">
        <v>-3.6120000000000002E-3</v>
      </c>
      <c r="W89" s="7">
        <v>4.3669999999999999E-4</v>
      </c>
      <c r="X89" s="7">
        <v>1.3400000000000001E-16</v>
      </c>
      <c r="Y89" s="9">
        <v>567443</v>
      </c>
    </row>
    <row r="90" spans="1:25" x14ac:dyDescent="0.25">
      <c r="A90" s="1" t="s">
        <v>187</v>
      </c>
      <c r="B90" s="2">
        <v>14</v>
      </c>
      <c r="C90" s="2">
        <v>93072317</v>
      </c>
      <c r="D90" s="2" t="s">
        <v>12</v>
      </c>
      <c r="E90" s="2" t="s">
        <v>8</v>
      </c>
      <c r="F90" s="2"/>
      <c r="G90" s="6">
        <v>8.5091674054631698E-3</v>
      </c>
      <c r="H90" s="7">
        <v>1.1958965672359301E-9</v>
      </c>
      <c r="I90" s="7">
        <v>9.9818891371632294E-3</v>
      </c>
      <c r="J90" s="7" t="s">
        <v>239</v>
      </c>
      <c r="K90" s="7"/>
      <c r="L90" s="11" t="s">
        <v>188</v>
      </c>
      <c r="M90" s="2">
        <v>1</v>
      </c>
      <c r="N90" s="8">
        <v>-3.5999999999999999E-3</v>
      </c>
      <c r="O90" s="7">
        <v>1.1999999999999999E-3</v>
      </c>
      <c r="P90" s="7">
        <v>4.2160000000000001E-3</v>
      </c>
      <c r="Q90" s="7" t="s">
        <v>239</v>
      </c>
      <c r="R90" s="7">
        <f t="shared" si="2"/>
        <v>2.1080000000000001E-3</v>
      </c>
      <c r="S90" s="7" t="s">
        <v>239</v>
      </c>
      <c r="T90" s="2">
        <v>199909</v>
      </c>
      <c r="U90" s="2"/>
      <c r="V90" s="8">
        <v>2.9759999999999999E-3</v>
      </c>
      <c r="W90" s="7">
        <v>4.8010000000000001E-4</v>
      </c>
      <c r="X90" s="7">
        <v>5.7289999999999996E-10</v>
      </c>
      <c r="Y90" s="9">
        <v>518467</v>
      </c>
    </row>
    <row r="91" spans="1:25" x14ac:dyDescent="0.25">
      <c r="A91" s="1" t="s">
        <v>177</v>
      </c>
      <c r="B91" s="2">
        <v>16</v>
      </c>
      <c r="C91" s="2">
        <v>1997004</v>
      </c>
      <c r="D91" s="2" t="s">
        <v>8</v>
      </c>
      <c r="E91" s="2" t="s">
        <v>9</v>
      </c>
      <c r="F91" s="2"/>
      <c r="G91" s="6">
        <v>9.0745412044275792E-3</v>
      </c>
      <c r="H91" s="7">
        <v>7.12207144887164E-11</v>
      </c>
      <c r="I91" s="7">
        <v>5.9446384894227102E-4</v>
      </c>
      <c r="J91" s="7" t="s">
        <v>275</v>
      </c>
      <c r="K91" s="7"/>
      <c r="L91" s="11" t="s">
        <v>178</v>
      </c>
      <c r="M91" s="2">
        <v>1</v>
      </c>
      <c r="N91" s="8">
        <v>-8.3000000000000001E-3</v>
      </c>
      <c r="O91" s="7">
        <v>3.0999999999999999E-3</v>
      </c>
      <c r="P91" s="7">
        <v>8.2129999999999998E-3</v>
      </c>
      <c r="Q91" s="7" t="s">
        <v>239</v>
      </c>
      <c r="R91" s="7">
        <f t="shared" si="2"/>
        <v>4.1064999999999999E-3</v>
      </c>
      <c r="S91" s="7" t="s">
        <v>239</v>
      </c>
      <c r="T91" s="2">
        <v>176555</v>
      </c>
      <c r="U91" s="2"/>
      <c r="V91" s="8">
        <v>8.0680000000000005E-3</v>
      </c>
      <c r="W91" s="7">
        <v>1.1980999999999999E-3</v>
      </c>
      <c r="X91" s="7">
        <v>1.651E-11</v>
      </c>
      <c r="Y91" s="9">
        <v>432341</v>
      </c>
    </row>
    <row r="92" spans="1:25" x14ac:dyDescent="0.25">
      <c r="A92" s="1" t="s">
        <v>123</v>
      </c>
      <c r="B92" s="2">
        <v>6</v>
      </c>
      <c r="C92" s="2">
        <v>7203714</v>
      </c>
      <c r="D92" s="2" t="s">
        <v>12</v>
      </c>
      <c r="E92" s="2" t="s">
        <v>8</v>
      </c>
      <c r="F92" s="2"/>
      <c r="G92" s="6">
        <v>1.0310927210131901E-2</v>
      </c>
      <c r="H92" s="7">
        <v>7.9242670404639598E-14</v>
      </c>
      <c r="I92" s="7">
        <v>6.6142137420804904E-7</v>
      </c>
      <c r="J92" s="7" t="s">
        <v>275</v>
      </c>
      <c r="K92" s="7"/>
      <c r="L92" s="11" t="s">
        <v>124</v>
      </c>
      <c r="M92" s="2">
        <v>1</v>
      </c>
      <c r="N92" s="8">
        <v>-2.5999999999999999E-3</v>
      </c>
      <c r="O92" s="7">
        <v>8.9999999999999998E-4</v>
      </c>
      <c r="P92" s="7">
        <v>5.1050000000000002E-3</v>
      </c>
      <c r="Q92" s="7" t="s">
        <v>239</v>
      </c>
      <c r="R92" s="7">
        <f t="shared" si="2"/>
        <v>2.5525000000000001E-3</v>
      </c>
      <c r="S92" s="7" t="s">
        <v>239</v>
      </c>
      <c r="T92" s="2">
        <v>200863</v>
      </c>
      <c r="U92" s="2"/>
      <c r="V92" s="8">
        <v>2.735E-3</v>
      </c>
      <c r="W92" s="7">
        <v>3.5619999999999998E-4</v>
      </c>
      <c r="X92" s="7">
        <v>1.606E-14</v>
      </c>
      <c r="Y92" s="9">
        <v>525153</v>
      </c>
    </row>
    <row r="93" spans="1:25" x14ac:dyDescent="0.25">
      <c r="A93" s="1" t="s">
        <v>214</v>
      </c>
      <c r="B93" s="24">
        <v>11</v>
      </c>
      <c r="C93" s="24">
        <v>9890052</v>
      </c>
      <c r="D93" s="24" t="s">
        <v>13</v>
      </c>
      <c r="E93" s="24" t="s">
        <v>12</v>
      </c>
      <c r="F93" s="11"/>
      <c r="G93" s="8">
        <v>7.8318338267597092E-3</v>
      </c>
      <c r="H93" s="7">
        <v>2.76465474309458E-8</v>
      </c>
      <c r="I93" s="7">
        <v>0.230759732105312</v>
      </c>
      <c r="J93" s="7" t="s">
        <v>275</v>
      </c>
      <c r="K93" s="7"/>
      <c r="L93" s="15" t="s">
        <v>246</v>
      </c>
      <c r="M93" s="2">
        <v>1</v>
      </c>
      <c r="N93" s="8">
        <v>-2.0999999999999999E-3</v>
      </c>
      <c r="O93" s="7">
        <v>1E-3</v>
      </c>
      <c r="P93" s="7">
        <v>2.6370000000000001E-2</v>
      </c>
      <c r="Q93" s="7" t="s">
        <v>239</v>
      </c>
      <c r="R93" s="7">
        <f t="shared" si="2"/>
        <v>1.3185000000000001E-2</v>
      </c>
      <c r="S93" s="7" t="s">
        <v>239</v>
      </c>
      <c r="T93" s="2">
        <v>200863</v>
      </c>
      <c r="U93" s="2"/>
      <c r="V93" s="8">
        <v>2.134E-3</v>
      </c>
      <c r="W93" s="7">
        <v>3.6499999999999998E-4</v>
      </c>
      <c r="X93" s="7">
        <v>5.0259999999999998E-9</v>
      </c>
      <c r="Y93" s="9">
        <v>525153</v>
      </c>
    </row>
    <row r="94" spans="1:25" x14ac:dyDescent="0.25">
      <c r="A94" s="1" t="s">
        <v>161</v>
      </c>
      <c r="B94" s="2">
        <v>15</v>
      </c>
      <c r="C94" s="2">
        <v>76817788</v>
      </c>
      <c r="D94" s="2" t="s">
        <v>8</v>
      </c>
      <c r="E94" s="2" t="s">
        <v>9</v>
      </c>
      <c r="F94" s="2"/>
      <c r="G94" s="6">
        <v>9.3146952556642307E-3</v>
      </c>
      <c r="H94" s="7">
        <v>2.03414742255369E-11</v>
      </c>
      <c r="I94" s="7">
        <v>1.6978587126065001E-4</v>
      </c>
      <c r="J94" s="7" t="s">
        <v>239</v>
      </c>
      <c r="K94" s="7"/>
      <c r="L94" s="11" t="s">
        <v>162</v>
      </c>
      <c r="M94" s="2">
        <v>1</v>
      </c>
      <c r="N94" s="8">
        <v>6.7999999999999996E-3</v>
      </c>
      <c r="O94" s="7">
        <v>1.5E-3</v>
      </c>
      <c r="P94" s="7">
        <v>1.057E-5</v>
      </c>
      <c r="Q94" s="7" t="s">
        <v>239</v>
      </c>
      <c r="R94" s="7">
        <f t="shared" si="2"/>
        <v>5.2850000000000002E-6</v>
      </c>
      <c r="S94" s="7" t="s">
        <v>239</v>
      </c>
      <c r="T94" s="2">
        <v>243019</v>
      </c>
      <c r="U94" s="2"/>
      <c r="V94" s="8">
        <v>-3.8249999999999998E-3</v>
      </c>
      <c r="W94" s="7">
        <v>6.1229999999999998E-4</v>
      </c>
      <c r="X94" s="7">
        <v>4.173E-10</v>
      </c>
      <c r="Y94" s="9">
        <v>567448</v>
      </c>
    </row>
    <row r="95" spans="1:25" x14ac:dyDescent="0.25">
      <c r="A95" s="1" t="s">
        <v>139</v>
      </c>
      <c r="B95" s="2">
        <v>1</v>
      </c>
      <c r="C95" s="2">
        <v>243469669</v>
      </c>
      <c r="D95" s="2" t="s">
        <v>8</v>
      </c>
      <c r="E95" s="2" t="s">
        <v>13</v>
      </c>
      <c r="F95" s="2"/>
      <c r="G95" s="6">
        <v>9.5898610945466794E-3</v>
      </c>
      <c r="H95" s="7">
        <v>4.6487857219279796E-12</v>
      </c>
      <c r="I95" s="7">
        <v>3.8802405634431201E-5</v>
      </c>
      <c r="J95" s="7" t="s">
        <v>275</v>
      </c>
      <c r="K95" s="7"/>
      <c r="L95" s="11" t="s">
        <v>140</v>
      </c>
      <c r="M95" s="2">
        <v>1</v>
      </c>
      <c r="N95" s="8">
        <v>1.8E-3</v>
      </c>
      <c r="O95" s="7">
        <v>8.9999999999999998E-4</v>
      </c>
      <c r="P95" s="7">
        <v>3.4869999999999998E-2</v>
      </c>
      <c r="Q95" s="7" t="s">
        <v>239</v>
      </c>
      <c r="R95" s="7">
        <f t="shared" si="2"/>
        <v>1.7434999999999999E-2</v>
      </c>
      <c r="S95" s="7" t="s">
        <v>239</v>
      </c>
      <c r="T95" s="2">
        <v>242971</v>
      </c>
      <c r="U95" s="2"/>
      <c r="V95" s="8">
        <v>-2.4970000000000001E-3</v>
      </c>
      <c r="W95" s="7">
        <v>3.4610000000000001E-4</v>
      </c>
      <c r="X95" s="7">
        <v>5.4579999999999996E-13</v>
      </c>
      <c r="Y95" s="9">
        <v>561667</v>
      </c>
    </row>
    <row r="96" spans="1:25" x14ac:dyDescent="0.25">
      <c r="A96" s="1" t="s">
        <v>111</v>
      </c>
      <c r="B96" s="2">
        <v>3</v>
      </c>
      <c r="C96" s="2">
        <v>185298868</v>
      </c>
      <c r="D96" s="2" t="s">
        <v>12</v>
      </c>
      <c r="E96" s="2" t="s">
        <v>13</v>
      </c>
      <c r="F96" s="2"/>
      <c r="G96" s="6">
        <v>1.07093706071967E-2</v>
      </c>
      <c r="H96" s="7">
        <v>7.3589182262575102E-15</v>
      </c>
      <c r="I96" s="7">
        <v>6.1423293549316296E-8</v>
      </c>
      <c r="J96" s="7" t="s">
        <v>275</v>
      </c>
      <c r="K96" s="7"/>
      <c r="L96" s="11" t="s">
        <v>112</v>
      </c>
      <c r="M96" s="2">
        <v>1</v>
      </c>
      <c r="N96" s="8">
        <v>-2.2000000000000001E-3</v>
      </c>
      <c r="O96" s="7">
        <v>8.9999999999999998E-4</v>
      </c>
      <c r="P96" s="7">
        <v>1.298E-2</v>
      </c>
      <c r="Q96" s="7" t="s">
        <v>239</v>
      </c>
      <c r="R96" s="7">
        <f t="shared" si="2"/>
        <v>6.4900000000000001E-3</v>
      </c>
      <c r="S96" s="7" t="s">
        <v>239</v>
      </c>
      <c r="T96" s="2">
        <v>242910</v>
      </c>
      <c r="U96" s="2"/>
      <c r="V96" s="8">
        <v>3.3159999999999999E-3</v>
      </c>
      <c r="W96" s="7">
        <v>4.1229999999999999E-4</v>
      </c>
      <c r="X96" s="7">
        <v>8.7810000000000001E-16</v>
      </c>
      <c r="Y96" s="9">
        <v>526823</v>
      </c>
    </row>
    <row r="97" spans="1:25" x14ac:dyDescent="0.25">
      <c r="A97" s="1" t="s">
        <v>151</v>
      </c>
      <c r="B97" s="2">
        <v>2</v>
      </c>
      <c r="C97" s="2">
        <v>226933</v>
      </c>
      <c r="D97" s="2" t="s">
        <v>12</v>
      </c>
      <c r="E97" s="2" t="s">
        <v>13</v>
      </c>
      <c r="F97" s="2"/>
      <c r="G97" s="6">
        <v>9.4805642774687306E-3</v>
      </c>
      <c r="H97" s="7">
        <v>8.3984366711912303E-12</v>
      </c>
      <c r="I97" s="7">
        <v>7.0099928433675502E-5</v>
      </c>
      <c r="J97" s="7" t="s">
        <v>275</v>
      </c>
      <c r="K97" s="7"/>
      <c r="L97" s="11" t="s">
        <v>152</v>
      </c>
      <c r="M97" s="2">
        <v>1</v>
      </c>
      <c r="N97" s="8">
        <v>-4.7000000000000002E-3</v>
      </c>
      <c r="O97" s="7">
        <v>8.9999999999999998E-4</v>
      </c>
      <c r="P97" s="7">
        <v>1.585E-7</v>
      </c>
      <c r="Q97" s="7" t="s">
        <v>239</v>
      </c>
      <c r="R97" s="7">
        <f t="shared" si="2"/>
        <v>7.9249999999999998E-8</v>
      </c>
      <c r="S97" s="7" t="s">
        <v>239</v>
      </c>
      <c r="T97" s="2">
        <v>240648</v>
      </c>
      <c r="U97" s="2"/>
      <c r="V97" s="8">
        <v>2.1380000000000001E-3</v>
      </c>
      <c r="W97" s="7">
        <v>3.6039999999999998E-4</v>
      </c>
      <c r="X97" s="7">
        <v>3E-9</v>
      </c>
      <c r="Y97" s="9">
        <v>559185</v>
      </c>
    </row>
    <row r="98" spans="1:25" x14ac:dyDescent="0.25">
      <c r="A98" s="1" t="s">
        <v>7</v>
      </c>
      <c r="B98" s="2">
        <v>4</v>
      </c>
      <c r="C98" s="2">
        <v>77401452</v>
      </c>
      <c r="D98" s="2" t="s">
        <v>8</v>
      </c>
      <c r="E98" s="2" t="s">
        <v>9</v>
      </c>
      <c r="F98" s="2"/>
      <c r="G98" s="6">
        <v>2.9248874949215999E-2</v>
      </c>
      <c r="H98" s="7">
        <v>3.46025522160272E-106</v>
      </c>
      <c r="I98" s="7">
        <v>2.8881999459334801E-99</v>
      </c>
      <c r="J98" s="7" t="s">
        <v>275</v>
      </c>
      <c r="K98" s="7"/>
      <c r="L98" s="11" t="s">
        <v>10</v>
      </c>
      <c r="M98" s="2">
        <v>1</v>
      </c>
      <c r="N98" s="8">
        <v>8.0999999999999996E-3</v>
      </c>
      <c r="O98" s="7">
        <v>8.9999999999999998E-4</v>
      </c>
      <c r="P98" s="7">
        <v>2.9250000000000001E-21</v>
      </c>
      <c r="Q98" s="7" t="s">
        <v>239</v>
      </c>
      <c r="R98" s="7">
        <f t="shared" si="2"/>
        <v>1.4625E-21</v>
      </c>
      <c r="S98" s="7" t="s">
        <v>239</v>
      </c>
      <c r="T98" s="2">
        <v>242972</v>
      </c>
      <c r="U98" s="2"/>
      <c r="V98" s="8">
        <v>-7.437E-3</v>
      </c>
      <c r="W98" s="7">
        <v>3.4380000000000001E-4</v>
      </c>
      <c r="X98" s="7">
        <v>9.6799999999999994E-104</v>
      </c>
      <c r="Y98" s="9">
        <v>567401</v>
      </c>
    </row>
    <row r="99" spans="1:25" x14ac:dyDescent="0.25">
      <c r="A99" s="1" t="s">
        <v>117</v>
      </c>
      <c r="B99" s="2">
        <v>15</v>
      </c>
      <c r="C99" s="2">
        <v>75692303</v>
      </c>
      <c r="D99" s="2" t="s">
        <v>8</v>
      </c>
      <c r="E99" s="2" t="s">
        <v>13</v>
      </c>
      <c r="F99" s="2"/>
      <c r="G99" s="6">
        <v>1.04860854769224E-2</v>
      </c>
      <c r="H99" s="7">
        <v>2.8186576270917799E-14</v>
      </c>
      <c r="I99" s="7">
        <v>2.352672356463E-7</v>
      </c>
      <c r="J99" s="7" t="s">
        <v>239</v>
      </c>
      <c r="K99" s="7"/>
      <c r="L99" s="11" t="s">
        <v>118</v>
      </c>
      <c r="M99" s="2">
        <v>1</v>
      </c>
      <c r="N99" s="8">
        <v>-2.5999999999999999E-3</v>
      </c>
      <c r="O99" s="7">
        <v>1E-3</v>
      </c>
      <c r="P99" s="7">
        <v>9.5499999999999995E-3</v>
      </c>
      <c r="Q99" s="7" t="s">
        <v>239</v>
      </c>
      <c r="R99" s="7">
        <f t="shared" si="2"/>
        <v>4.7749999999999997E-3</v>
      </c>
      <c r="S99" s="7" t="s">
        <v>239</v>
      </c>
      <c r="T99" s="2">
        <v>238602</v>
      </c>
      <c r="U99" s="2"/>
      <c r="V99" s="8">
        <v>3.1419999999999998E-3</v>
      </c>
      <c r="W99" s="7">
        <v>4.0000000000000002E-4</v>
      </c>
      <c r="X99" s="7">
        <v>4.0029999999999998E-15</v>
      </c>
      <c r="Y99" s="9">
        <v>557127</v>
      </c>
    </row>
    <row r="100" spans="1:25" x14ac:dyDescent="0.25">
      <c r="A100" s="1" t="s">
        <v>103</v>
      </c>
      <c r="B100" s="2">
        <v>3</v>
      </c>
      <c r="C100" s="2">
        <v>121657593</v>
      </c>
      <c r="D100" s="2" t="s">
        <v>12</v>
      </c>
      <c r="E100" s="2" t="s">
        <v>13</v>
      </c>
      <c r="F100" s="2"/>
      <c r="G100" s="6">
        <v>1.12498195536517E-2</v>
      </c>
      <c r="H100" s="7">
        <v>2.5366713015242702E-16</v>
      </c>
      <c r="I100" s="7">
        <v>2.1173044896150699E-9</v>
      </c>
      <c r="J100" s="7" t="s">
        <v>275</v>
      </c>
      <c r="K100" s="7"/>
      <c r="L100" s="11" t="s">
        <v>104</v>
      </c>
      <c r="M100" s="2">
        <v>1</v>
      </c>
      <c r="N100" s="8">
        <v>-4.7000000000000002E-3</v>
      </c>
      <c r="O100" s="7">
        <v>8.9999999999999998E-4</v>
      </c>
      <c r="P100" s="7">
        <v>6.535E-8</v>
      </c>
      <c r="Q100" s="7" t="s">
        <v>239</v>
      </c>
      <c r="R100" s="7">
        <f t="shared" si="2"/>
        <v>3.2675E-8</v>
      </c>
      <c r="S100" s="7" t="s">
        <v>239</v>
      </c>
      <c r="T100" s="2">
        <v>243031</v>
      </c>
      <c r="U100" s="2"/>
      <c r="V100" s="8">
        <v>2.653E-3</v>
      </c>
      <c r="W100" s="7">
        <v>3.4509999999999999E-4</v>
      </c>
      <c r="X100" s="7">
        <v>1.503E-14</v>
      </c>
      <c r="Y100" s="9">
        <v>567460</v>
      </c>
    </row>
    <row r="101" spans="1:25" x14ac:dyDescent="0.25">
      <c r="A101" s="1" t="s">
        <v>21</v>
      </c>
      <c r="B101" s="2">
        <v>6</v>
      </c>
      <c r="C101" s="2">
        <v>160633107</v>
      </c>
      <c r="D101" s="2" t="s">
        <v>9</v>
      </c>
      <c r="E101" s="2" t="s">
        <v>13</v>
      </c>
      <c r="F101" s="2"/>
      <c r="G101" s="6">
        <v>2.1169163820712E-2</v>
      </c>
      <c r="H101" s="7">
        <v>5.8592530723283697E-56</v>
      </c>
      <c r="I101" s="7">
        <v>4.8905913936808198E-49</v>
      </c>
      <c r="J101" s="7" t="s">
        <v>275</v>
      </c>
      <c r="K101" s="7"/>
      <c r="L101" s="11" t="s">
        <v>22</v>
      </c>
      <c r="M101" s="2">
        <v>1</v>
      </c>
      <c r="N101" s="8">
        <v>2.5999999999999999E-3</v>
      </c>
      <c r="O101" s="7">
        <v>1.2999999999999999E-3</v>
      </c>
      <c r="P101" s="7">
        <v>5.083E-2</v>
      </c>
      <c r="Q101" s="7" t="s">
        <v>240</v>
      </c>
      <c r="R101" s="7">
        <f t="shared" ref="R101:R126" si="3">P101/2</f>
        <v>2.5415E-2</v>
      </c>
      <c r="S101" s="7" t="s">
        <v>239</v>
      </c>
      <c r="T101" s="2">
        <v>242823</v>
      </c>
      <c r="U101" s="2"/>
      <c r="V101" s="8">
        <v>-8.5220000000000001E-3</v>
      </c>
      <c r="W101" s="7">
        <v>5.373E-4</v>
      </c>
      <c r="X101" s="7">
        <v>1.2090000000000001E-56</v>
      </c>
      <c r="Y101" s="9">
        <v>567251</v>
      </c>
    </row>
    <row r="102" spans="1:25" x14ac:dyDescent="0.25">
      <c r="A102" s="1" t="s">
        <v>19</v>
      </c>
      <c r="B102" s="2">
        <v>5</v>
      </c>
      <c r="C102" s="2">
        <v>176813404</v>
      </c>
      <c r="D102" s="2" t="s">
        <v>8</v>
      </c>
      <c r="E102" s="2" t="s">
        <v>9</v>
      </c>
      <c r="F102" s="2"/>
      <c r="G102" s="6">
        <v>2.2519506199448799E-2</v>
      </c>
      <c r="H102" s="7">
        <v>3.1256805141777099E-63</v>
      </c>
      <c r="I102" s="7">
        <v>2.60893769791698E-56</v>
      </c>
      <c r="J102" s="7" t="s">
        <v>275</v>
      </c>
      <c r="K102" s="7"/>
      <c r="L102" s="11" t="s">
        <v>20</v>
      </c>
      <c r="M102" s="2">
        <v>1</v>
      </c>
      <c r="N102" s="8">
        <v>5.4999999999999997E-3</v>
      </c>
      <c r="O102" s="7">
        <v>1.1000000000000001E-3</v>
      </c>
      <c r="P102" s="7">
        <v>2.903E-7</v>
      </c>
      <c r="Q102" s="7" t="s">
        <v>239</v>
      </c>
      <c r="R102" s="7">
        <f t="shared" si="3"/>
        <v>1.4515E-7</v>
      </c>
      <c r="S102" s="7" t="s">
        <v>239</v>
      </c>
      <c r="T102" s="2">
        <v>200863</v>
      </c>
      <c r="U102" s="2"/>
      <c r="V102" s="8">
        <v>-6.8690000000000001E-3</v>
      </c>
      <c r="W102" s="7">
        <v>4.059E-4</v>
      </c>
      <c r="X102" s="7">
        <v>3.1930000000000001E-64</v>
      </c>
      <c r="Y102" s="9">
        <v>525153</v>
      </c>
    </row>
    <row r="103" spans="1:25" x14ac:dyDescent="0.25">
      <c r="A103" s="1" t="s">
        <v>77</v>
      </c>
      <c r="B103" s="2">
        <v>3</v>
      </c>
      <c r="C103" s="2">
        <v>136536835</v>
      </c>
      <c r="D103" s="2" t="s">
        <v>12</v>
      </c>
      <c r="E103" s="2" t="s">
        <v>8</v>
      </c>
      <c r="F103" s="2"/>
      <c r="G103" s="6">
        <v>1.24634054782378E-2</v>
      </c>
      <c r="H103" s="7">
        <v>7.2058488733742004E-20</v>
      </c>
      <c r="I103" s="7">
        <v>6.0145656876848896E-13</v>
      </c>
      <c r="J103" s="7" t="s">
        <v>239</v>
      </c>
      <c r="K103" s="7"/>
      <c r="L103" s="11" t="s">
        <v>78</v>
      </c>
      <c r="M103" s="2">
        <v>1</v>
      </c>
      <c r="N103" s="8">
        <v>8.3999999999999995E-3</v>
      </c>
      <c r="O103" s="7">
        <v>1E-3</v>
      </c>
      <c r="P103" s="7">
        <v>3.592E-17</v>
      </c>
      <c r="Q103" s="7" t="s">
        <v>239</v>
      </c>
      <c r="R103" s="7">
        <f t="shared" si="3"/>
        <v>1.796E-17</v>
      </c>
      <c r="S103" s="7" t="s">
        <v>239</v>
      </c>
      <c r="T103" s="2">
        <v>242970</v>
      </c>
      <c r="U103" s="2"/>
      <c r="V103" s="8">
        <v>-2.385E-3</v>
      </c>
      <c r="W103" s="7">
        <v>3.9780000000000002E-4</v>
      </c>
      <c r="X103" s="7">
        <v>2.036E-9</v>
      </c>
      <c r="Y103" s="9">
        <v>567400</v>
      </c>
    </row>
    <row r="104" spans="1:25" x14ac:dyDescent="0.25">
      <c r="A104" s="1" t="s">
        <v>39</v>
      </c>
      <c r="B104" s="2">
        <v>12</v>
      </c>
      <c r="C104" s="2">
        <v>364739</v>
      </c>
      <c r="D104" s="2" t="s">
        <v>12</v>
      </c>
      <c r="E104" s="2" t="s">
        <v>13</v>
      </c>
      <c r="F104" s="2"/>
      <c r="G104" s="6">
        <v>1.61112746700122E-2</v>
      </c>
      <c r="H104" s="7">
        <v>1.0251676613785701E-32</v>
      </c>
      <c r="I104" s="7">
        <v>8.5568520081444295E-26</v>
      </c>
      <c r="J104" s="7" t="s">
        <v>275</v>
      </c>
      <c r="K104" s="7"/>
      <c r="L104" s="11" t="s">
        <v>40</v>
      </c>
      <c r="M104" s="2">
        <v>1</v>
      </c>
      <c r="N104" s="8">
        <v>2.7000000000000001E-3</v>
      </c>
      <c r="O104" s="7">
        <v>8.9999999999999998E-4</v>
      </c>
      <c r="P104" s="7">
        <v>1.567E-3</v>
      </c>
      <c r="Q104" s="7" t="s">
        <v>239</v>
      </c>
      <c r="R104" s="7">
        <f t="shared" si="3"/>
        <v>7.8350000000000002E-4</v>
      </c>
      <c r="S104" s="7" t="s">
        <v>239</v>
      </c>
      <c r="T104" s="2">
        <v>242655</v>
      </c>
      <c r="U104" s="2"/>
      <c r="V104" s="8">
        <v>-4.1790000000000004E-3</v>
      </c>
      <c r="W104" s="7">
        <v>3.4440000000000002E-4</v>
      </c>
      <c r="X104" s="7">
        <v>7.0780000000000003E-34</v>
      </c>
      <c r="Y104" s="9">
        <v>567083</v>
      </c>
    </row>
    <row r="105" spans="1:25" x14ac:dyDescent="0.25">
      <c r="A105" s="1" t="s">
        <v>220</v>
      </c>
      <c r="B105" s="2">
        <v>2</v>
      </c>
      <c r="C105" s="2">
        <v>40680149</v>
      </c>
      <c r="D105" s="2" t="s">
        <v>279</v>
      </c>
      <c r="E105" s="2" t="s">
        <v>276</v>
      </c>
      <c r="F105" s="11"/>
      <c r="G105" s="8">
        <v>7.6860116371790703E-3</v>
      </c>
      <c r="H105" s="7">
        <v>5.2539930895418603E-8</v>
      </c>
      <c r="I105" s="7">
        <f>H105*(0.05/0.00000005)</f>
        <v>5.2539930895418606E-2</v>
      </c>
      <c r="J105" s="7" t="s">
        <v>240</v>
      </c>
      <c r="K105" s="7"/>
      <c r="L105" s="15" t="s">
        <v>251</v>
      </c>
      <c r="M105" s="2">
        <v>1</v>
      </c>
      <c r="N105" s="8">
        <v>2E-3</v>
      </c>
      <c r="O105" s="7">
        <v>1E-3</v>
      </c>
      <c r="P105" s="7">
        <v>4.1149999999999999E-2</v>
      </c>
      <c r="Q105" s="7" t="s">
        <v>239</v>
      </c>
      <c r="R105" s="7">
        <f t="shared" si="3"/>
        <v>2.0575E-2</v>
      </c>
      <c r="S105" s="7" t="s">
        <v>239</v>
      </c>
      <c r="T105" s="2">
        <v>239697</v>
      </c>
      <c r="U105" s="2"/>
      <c r="V105" s="8">
        <v>-2.2989999999999998E-3</v>
      </c>
      <c r="W105" s="7">
        <v>4.0010000000000002E-4</v>
      </c>
      <c r="X105" s="7">
        <v>9.0789999999999998E-9</v>
      </c>
      <c r="Y105" s="9">
        <v>558234</v>
      </c>
    </row>
    <row r="106" spans="1:25" x14ac:dyDescent="0.25">
      <c r="A106" s="1" t="s">
        <v>210</v>
      </c>
      <c r="B106" s="24">
        <v>15</v>
      </c>
      <c r="C106" s="24">
        <v>67463391</v>
      </c>
      <c r="D106" s="24" t="s">
        <v>9</v>
      </c>
      <c r="E106" s="24" t="s">
        <v>8</v>
      </c>
      <c r="F106" s="11"/>
      <c r="G106" s="8">
        <v>7.94353963420928E-3</v>
      </c>
      <c r="H106" s="7">
        <v>1.6768181706229201E-8</v>
      </c>
      <c r="I106" s="7">
        <v>0.13996037400646499</v>
      </c>
      <c r="J106" s="7" t="s">
        <v>275</v>
      </c>
      <c r="K106" s="7"/>
      <c r="L106" s="15" t="s">
        <v>243</v>
      </c>
      <c r="M106" s="2">
        <v>1</v>
      </c>
      <c r="N106" s="8">
        <v>4.0000000000000001E-3</v>
      </c>
      <c r="O106" s="7">
        <v>1.6000000000000001E-3</v>
      </c>
      <c r="P106" s="7">
        <v>1.3429999999999999E-2</v>
      </c>
      <c r="Q106" s="7" t="s">
        <v>239</v>
      </c>
      <c r="R106" s="7">
        <f t="shared" si="3"/>
        <v>6.7149999999999996E-3</v>
      </c>
      <c r="S106" s="7" t="s">
        <v>239</v>
      </c>
      <c r="T106" s="2">
        <v>240973</v>
      </c>
      <c r="U106" s="2"/>
      <c r="V106" s="8">
        <v>-3.8319999999999999E-3</v>
      </c>
      <c r="W106" s="7">
        <v>6.5359999999999995E-4</v>
      </c>
      <c r="X106" s="7">
        <v>4.5290000000000004E-9</v>
      </c>
      <c r="Y106" s="9">
        <v>564191</v>
      </c>
    </row>
    <row r="107" spans="1:25" x14ac:dyDescent="0.25">
      <c r="A107" s="1" t="s">
        <v>213</v>
      </c>
      <c r="B107" s="24">
        <v>11</v>
      </c>
      <c r="C107" s="24">
        <v>121645005</v>
      </c>
      <c r="D107" s="24" t="s">
        <v>9</v>
      </c>
      <c r="E107" s="24" t="s">
        <v>8</v>
      </c>
      <c r="F107" s="11"/>
      <c r="G107" s="8">
        <v>7.8685258515717501E-3</v>
      </c>
      <c r="H107" s="7">
        <v>2.347746528115E-8</v>
      </c>
      <c r="I107" s="7">
        <f>H107*(0.05/0.00000005)</f>
        <v>2.3477465281150002E-2</v>
      </c>
      <c r="J107" s="7" t="s">
        <v>239</v>
      </c>
      <c r="K107" s="7"/>
      <c r="L107" s="15" t="s">
        <v>250</v>
      </c>
      <c r="M107" s="2">
        <v>1</v>
      </c>
      <c r="N107" s="8">
        <v>3.3999999999999998E-3</v>
      </c>
      <c r="O107" s="7">
        <v>1E-3</v>
      </c>
      <c r="P107" s="7">
        <v>4.5879999999999998E-4</v>
      </c>
      <c r="Q107" s="7" t="s">
        <v>239</v>
      </c>
      <c r="R107" s="7">
        <f t="shared" si="3"/>
        <v>2.2939999999999999E-4</v>
      </c>
      <c r="S107" s="7" t="s">
        <v>239</v>
      </c>
      <c r="T107" s="2">
        <v>242955</v>
      </c>
      <c r="U107" s="2"/>
      <c r="V107" s="8">
        <v>-2.1440000000000001E-3</v>
      </c>
      <c r="W107" s="7">
        <v>3.8969999999999999E-4</v>
      </c>
      <c r="X107" s="7">
        <v>3.7609999999999997E-8</v>
      </c>
      <c r="Y107" s="9">
        <v>567384</v>
      </c>
    </row>
    <row r="108" spans="1:25" x14ac:dyDescent="0.25">
      <c r="A108" s="1" t="s">
        <v>227</v>
      </c>
      <c r="B108" s="2">
        <v>14</v>
      </c>
      <c r="C108" s="2">
        <v>88829975</v>
      </c>
      <c r="D108" s="2" t="s">
        <v>276</v>
      </c>
      <c r="E108" s="2" t="s">
        <v>277</v>
      </c>
      <c r="F108" s="11"/>
      <c r="G108" s="8">
        <v>7.5067622812857501E-3</v>
      </c>
      <c r="H108" s="7">
        <v>1.1378315105956201E-7</v>
      </c>
      <c r="I108" s="7">
        <f>H108*(0.05/0.00000005)</f>
        <v>0.11378315105956202</v>
      </c>
      <c r="J108" s="7" t="s">
        <v>240</v>
      </c>
      <c r="K108" s="7"/>
      <c r="L108" s="15" t="s">
        <v>241</v>
      </c>
      <c r="M108" s="2">
        <v>1</v>
      </c>
      <c r="N108" s="8">
        <v>-1.6999999999999999E-3</v>
      </c>
      <c r="O108" s="7">
        <v>8.9999999999999998E-4</v>
      </c>
      <c r="P108" s="7">
        <v>6.6400000000000001E-2</v>
      </c>
      <c r="Q108" s="7" t="s">
        <v>240</v>
      </c>
      <c r="R108" s="7">
        <f t="shared" si="3"/>
        <v>3.32E-2</v>
      </c>
      <c r="S108" s="7" t="s">
        <v>239</v>
      </c>
      <c r="T108" s="2">
        <v>242739</v>
      </c>
      <c r="U108" s="2"/>
      <c r="V108" s="8">
        <v>2.062E-3</v>
      </c>
      <c r="W108" s="7">
        <v>3.6689999999999997E-4</v>
      </c>
      <c r="X108" s="7">
        <v>1.8959999999999999E-8</v>
      </c>
      <c r="Y108" s="9">
        <v>567168</v>
      </c>
    </row>
    <row r="109" spans="1:25" x14ac:dyDescent="0.25">
      <c r="A109" s="1" t="s">
        <v>147</v>
      </c>
      <c r="B109" s="2">
        <v>11</v>
      </c>
      <c r="C109" s="2">
        <v>47410888</v>
      </c>
      <c r="D109" s="2" t="s">
        <v>12</v>
      </c>
      <c r="E109" s="2" t="s">
        <v>9</v>
      </c>
      <c r="F109" s="2"/>
      <c r="G109" s="6">
        <v>9.5041782773585808E-3</v>
      </c>
      <c r="H109" s="7">
        <v>7.3952433983894897E-12</v>
      </c>
      <c r="I109" s="7">
        <v>6.1726491878539606E-5</v>
      </c>
      <c r="J109" s="7" t="s">
        <v>275</v>
      </c>
      <c r="K109" s="7"/>
      <c r="L109" s="11" t="s">
        <v>148</v>
      </c>
      <c r="M109" s="2">
        <v>1</v>
      </c>
      <c r="N109" s="8">
        <v>3.8999999999999998E-3</v>
      </c>
      <c r="O109" s="7">
        <v>8.9999999999999998E-4</v>
      </c>
      <c r="P109" s="7">
        <v>8.1640000000000001E-6</v>
      </c>
      <c r="Q109" s="7" t="s">
        <v>239</v>
      </c>
      <c r="R109" s="7">
        <f t="shared" si="3"/>
        <v>4.0820000000000001E-6</v>
      </c>
      <c r="S109" s="7" t="s">
        <v>239</v>
      </c>
      <c r="T109" s="2">
        <v>241763</v>
      </c>
      <c r="U109" s="2"/>
      <c r="V109" s="8">
        <v>-2.3149999999999998E-3</v>
      </c>
      <c r="W109" s="7">
        <v>3.5419999999999999E-4</v>
      </c>
      <c r="X109" s="7">
        <v>6.306E-11</v>
      </c>
      <c r="Y109" s="9">
        <v>565704</v>
      </c>
    </row>
    <row r="110" spans="1:25" x14ac:dyDescent="0.25">
      <c r="A110" s="1" t="s">
        <v>37</v>
      </c>
      <c r="B110" s="2">
        <v>8</v>
      </c>
      <c r="C110" s="2">
        <v>23735047</v>
      </c>
      <c r="D110" s="2" t="s">
        <v>12</v>
      </c>
      <c r="E110" s="2" t="s">
        <v>8</v>
      </c>
      <c r="F110" s="2"/>
      <c r="G110" s="6">
        <v>1.6504208883265901E-2</v>
      </c>
      <c r="H110" s="7">
        <v>2.6989651840567098E-34</v>
      </c>
      <c r="I110" s="7">
        <v>2.2527676715876399E-27</v>
      </c>
      <c r="J110" s="7" t="s">
        <v>275</v>
      </c>
      <c r="K110" s="7"/>
      <c r="L110" s="11" t="s">
        <v>38</v>
      </c>
      <c r="M110" s="2">
        <v>1</v>
      </c>
      <c r="N110" s="8">
        <v>2.8E-3</v>
      </c>
      <c r="O110" s="7">
        <v>8.9999999999999998E-4</v>
      </c>
      <c r="P110" s="7">
        <v>1.204E-3</v>
      </c>
      <c r="Q110" s="7" t="s">
        <v>239</v>
      </c>
      <c r="R110" s="7">
        <f t="shared" si="3"/>
        <v>6.02E-4</v>
      </c>
      <c r="S110" s="7" t="s">
        <v>239</v>
      </c>
      <c r="T110" s="2">
        <v>242935</v>
      </c>
      <c r="U110" s="2"/>
      <c r="V110" s="8">
        <v>-4.3030000000000004E-3</v>
      </c>
      <c r="W110" s="7">
        <v>3.4620000000000001E-4</v>
      </c>
      <c r="X110" s="7">
        <v>1.8159999999999999E-35</v>
      </c>
      <c r="Y110" s="9">
        <v>567363</v>
      </c>
    </row>
    <row r="111" spans="1:25" x14ac:dyDescent="0.25">
      <c r="A111" s="1" t="s">
        <v>217</v>
      </c>
      <c r="B111" s="24">
        <v>2</v>
      </c>
      <c r="C111" s="24">
        <v>159810691</v>
      </c>
      <c r="D111" s="24" t="s">
        <v>13</v>
      </c>
      <c r="E111" s="24" t="s">
        <v>12</v>
      </c>
      <c r="F111" s="11"/>
      <c r="G111" s="8">
        <v>7.78146738043437E-3</v>
      </c>
      <c r="H111" s="7">
        <v>3.4557849376771298E-8</v>
      </c>
      <c r="I111" s="7">
        <v>0.28844686969459499</v>
      </c>
      <c r="J111" s="7" t="s">
        <v>275</v>
      </c>
      <c r="K111" s="7"/>
      <c r="L111" s="15" t="s">
        <v>264</v>
      </c>
      <c r="M111" s="2">
        <v>1</v>
      </c>
      <c r="N111" s="8">
        <v>2.3999999999999998E-3</v>
      </c>
      <c r="O111" s="7">
        <v>1E-3</v>
      </c>
      <c r="P111" s="7">
        <v>1.367E-2</v>
      </c>
      <c r="Q111" s="7" t="s">
        <v>239</v>
      </c>
      <c r="R111" s="7">
        <f t="shared" si="3"/>
        <v>6.8349999999999999E-3</v>
      </c>
      <c r="S111" s="7" t="s">
        <v>239</v>
      </c>
      <c r="T111" s="2">
        <v>242080</v>
      </c>
      <c r="U111" s="2"/>
      <c r="V111" s="8">
        <v>-2.225E-3</v>
      </c>
      <c r="W111" s="7">
        <v>3.8670000000000002E-4</v>
      </c>
      <c r="X111" s="7">
        <v>8.7679999999999995E-9</v>
      </c>
      <c r="Y111" s="9">
        <v>561828</v>
      </c>
    </row>
    <row r="112" spans="1:25" x14ac:dyDescent="0.25">
      <c r="A112" s="1" t="s">
        <v>195</v>
      </c>
      <c r="B112" s="2">
        <v>15</v>
      </c>
      <c r="C112" s="2">
        <v>74124543</v>
      </c>
      <c r="D112" s="2" t="s">
        <v>12</v>
      </c>
      <c r="E112" s="2" t="s">
        <v>13</v>
      </c>
      <c r="F112" s="2"/>
      <c r="G112" s="6">
        <v>8.2732262703887598E-3</v>
      </c>
      <c r="H112" s="7">
        <v>3.6782711346280402E-9</v>
      </c>
      <c r="I112" s="7">
        <v>3.0701730975904E-2</v>
      </c>
      <c r="J112" s="7" t="s">
        <v>275</v>
      </c>
      <c r="K112" s="7"/>
      <c r="L112" s="11" t="s">
        <v>196</v>
      </c>
      <c r="M112" s="2">
        <v>1</v>
      </c>
      <c r="N112" s="8">
        <v>3.7000000000000002E-3</v>
      </c>
      <c r="O112" s="7">
        <v>1.1000000000000001E-3</v>
      </c>
      <c r="P112" s="7">
        <v>1.0039999999999999E-3</v>
      </c>
      <c r="Q112" s="7" t="s">
        <v>239</v>
      </c>
      <c r="R112" s="7">
        <f t="shared" si="3"/>
        <v>5.0199999999999995E-4</v>
      </c>
      <c r="S112" s="7" t="s">
        <v>239</v>
      </c>
      <c r="T112" s="2">
        <v>240985</v>
      </c>
      <c r="U112" s="2"/>
      <c r="V112" s="8">
        <v>-2.7039999999999998E-3</v>
      </c>
      <c r="W112" s="7">
        <v>4.6030000000000002E-4</v>
      </c>
      <c r="X112" s="7">
        <v>4.2590000000000003E-9</v>
      </c>
      <c r="Y112" s="9">
        <v>560721</v>
      </c>
    </row>
    <row r="113" spans="1:25" x14ac:dyDescent="0.25">
      <c r="A113" s="1" t="s">
        <v>69</v>
      </c>
      <c r="B113" s="2">
        <v>2</v>
      </c>
      <c r="C113" s="2">
        <v>121988884</v>
      </c>
      <c r="D113" s="2" t="s">
        <v>12</v>
      </c>
      <c r="E113" s="2" t="s">
        <v>13</v>
      </c>
      <c r="F113" s="2"/>
      <c r="G113" s="6">
        <v>1.28338894658643E-2</v>
      </c>
      <c r="H113" s="7">
        <v>5.0423899800377204E-21</v>
      </c>
      <c r="I113" s="7">
        <v>4.2087734964749199E-14</v>
      </c>
      <c r="J113" s="7" t="s">
        <v>239</v>
      </c>
      <c r="K113" s="7"/>
      <c r="L113" s="11" t="s">
        <v>70</v>
      </c>
      <c r="M113" s="2">
        <v>1</v>
      </c>
      <c r="N113" s="8">
        <v>-8.2000000000000007E-3</v>
      </c>
      <c r="O113" s="7">
        <v>1.1999999999999999E-3</v>
      </c>
      <c r="P113" s="7">
        <v>3.4169999999999997E-11</v>
      </c>
      <c r="Q113" s="7" t="s">
        <v>239</v>
      </c>
      <c r="R113" s="7">
        <f t="shared" si="3"/>
        <v>1.7084999999999998E-11</v>
      </c>
      <c r="S113" s="7" t="s">
        <v>239</v>
      </c>
      <c r="T113" s="2">
        <v>241962</v>
      </c>
      <c r="U113" s="2"/>
      <c r="V113" s="8">
        <v>4.1320000000000003E-3</v>
      </c>
      <c r="W113" s="7">
        <v>5.0299999999999997E-4</v>
      </c>
      <c r="X113" s="7">
        <v>2.1349999999999999E-16</v>
      </c>
      <c r="Y113" s="9">
        <v>566391</v>
      </c>
    </row>
    <row r="114" spans="1:25" x14ac:dyDescent="0.25">
      <c r="A114" s="1" t="s">
        <v>157</v>
      </c>
      <c r="B114" s="2">
        <v>6</v>
      </c>
      <c r="C114" s="2">
        <v>41690823</v>
      </c>
      <c r="D114" s="2" t="s">
        <v>8</v>
      </c>
      <c r="E114" s="2" t="s">
        <v>13</v>
      </c>
      <c r="F114" s="2"/>
      <c r="G114" s="6">
        <v>9.4189944254308294E-3</v>
      </c>
      <c r="H114" s="7">
        <v>1.1684156230908E-11</v>
      </c>
      <c r="I114" s="7">
        <v>9.7525116597487198E-5</v>
      </c>
      <c r="J114" s="7" t="s">
        <v>275</v>
      </c>
      <c r="K114" s="7"/>
      <c r="L114" s="11" t="s">
        <v>158</v>
      </c>
      <c r="M114" s="2">
        <v>1</v>
      </c>
      <c r="N114" s="8">
        <v>-3.3E-3</v>
      </c>
      <c r="O114" s="7">
        <v>8.9999999999999998E-4</v>
      </c>
      <c r="P114" s="7">
        <v>1.694E-4</v>
      </c>
      <c r="Q114" s="7" t="s">
        <v>239</v>
      </c>
      <c r="R114" s="7">
        <f t="shared" si="3"/>
        <v>8.4699999999999999E-5</v>
      </c>
      <c r="S114" s="7" t="s">
        <v>239</v>
      </c>
      <c r="T114" s="2">
        <v>241688</v>
      </c>
      <c r="U114" s="2"/>
      <c r="V114" s="8">
        <v>2.3609999999999998E-3</v>
      </c>
      <c r="W114" s="7">
        <v>3.4979999999999999E-4</v>
      </c>
      <c r="X114" s="7">
        <v>1.5E-11</v>
      </c>
      <c r="Y114" s="9">
        <v>566118</v>
      </c>
    </row>
    <row r="115" spans="1:25" x14ac:dyDescent="0.25">
      <c r="A115" s="1" t="s">
        <v>59</v>
      </c>
      <c r="B115" s="2">
        <v>2</v>
      </c>
      <c r="C115" s="2">
        <v>217665788</v>
      </c>
      <c r="D115" s="2" t="s">
        <v>8</v>
      </c>
      <c r="E115" s="2" t="s">
        <v>9</v>
      </c>
      <c r="F115" s="2"/>
      <c r="G115" s="6">
        <v>1.3601065481333101E-2</v>
      </c>
      <c r="H115" s="7">
        <v>1.59672613996371E-23</v>
      </c>
      <c r="I115" s="7">
        <v>1.33275266007047E-16</v>
      </c>
      <c r="J115" s="7" t="s">
        <v>275</v>
      </c>
      <c r="K115" s="7"/>
      <c r="L115" s="11" t="s">
        <v>60</v>
      </c>
      <c r="M115" s="2">
        <v>1</v>
      </c>
      <c r="N115" s="8">
        <v>-2E-3</v>
      </c>
      <c r="O115" s="7">
        <v>8.9999999999999998E-4</v>
      </c>
      <c r="P115" s="7">
        <v>2.9669999999999998E-2</v>
      </c>
      <c r="Q115" s="7" t="s">
        <v>239</v>
      </c>
      <c r="R115" s="7">
        <f t="shared" si="3"/>
        <v>1.4834999999999999E-2</v>
      </c>
      <c r="S115" s="7" t="s">
        <v>239</v>
      </c>
      <c r="T115" s="2">
        <v>200863</v>
      </c>
      <c r="U115" s="2"/>
      <c r="V115" s="8">
        <v>3.679E-3</v>
      </c>
      <c r="W115" s="7">
        <v>3.591E-4</v>
      </c>
      <c r="X115" s="7">
        <v>1.2690000000000001E-24</v>
      </c>
      <c r="Y115" s="9">
        <v>522703</v>
      </c>
    </row>
    <row r="116" spans="1:25" x14ac:dyDescent="0.25">
      <c r="A116" s="1" t="s">
        <v>216</v>
      </c>
      <c r="B116" s="24">
        <v>10</v>
      </c>
      <c r="C116" s="24">
        <v>82209232</v>
      </c>
      <c r="D116" s="24" t="s">
        <v>13</v>
      </c>
      <c r="E116" s="24" t="s">
        <v>9</v>
      </c>
      <c r="F116" s="11"/>
      <c r="G116" s="8">
        <v>7.7894642003641396E-3</v>
      </c>
      <c r="H116" s="7">
        <v>3.3358188837111598E-8</v>
      </c>
      <c r="I116" s="7">
        <f>H116*(0.05/0.00000005)</f>
        <v>3.3358188837111599E-2</v>
      </c>
      <c r="J116" s="7" t="s">
        <v>239</v>
      </c>
      <c r="K116" s="7"/>
      <c r="L116" s="15" t="s">
        <v>262</v>
      </c>
      <c r="M116" s="2">
        <v>1</v>
      </c>
      <c r="N116" s="8">
        <v>2.8E-3</v>
      </c>
      <c r="O116" s="7">
        <v>8.9999999999999998E-4</v>
      </c>
      <c r="P116" s="7">
        <v>9.6049999999999998E-4</v>
      </c>
      <c r="Q116" s="7" t="s">
        <v>239</v>
      </c>
      <c r="R116" s="7">
        <f t="shared" si="3"/>
        <v>4.8024999999999999E-4</v>
      </c>
      <c r="S116" s="7" t="s">
        <v>239</v>
      </c>
      <c r="T116" s="2">
        <v>240546</v>
      </c>
      <c r="U116" s="2"/>
      <c r="V116" s="8">
        <v>-1.9139999999999999E-3</v>
      </c>
      <c r="W116" s="7">
        <v>3.4469999999999998E-4</v>
      </c>
      <c r="X116" s="7">
        <v>2.819E-8</v>
      </c>
      <c r="Y116" s="9">
        <v>555799</v>
      </c>
    </row>
    <row r="117" spans="1:25" x14ac:dyDescent="0.25">
      <c r="A117" s="1" t="s">
        <v>79</v>
      </c>
      <c r="B117" s="2">
        <v>12</v>
      </c>
      <c r="C117" s="2">
        <v>3392351</v>
      </c>
      <c r="D117" s="2" t="s">
        <v>12</v>
      </c>
      <c r="E117" s="2" t="s">
        <v>13</v>
      </c>
      <c r="F117" s="2"/>
      <c r="G117" s="6">
        <v>1.23898880823085E-2</v>
      </c>
      <c r="H117" s="7">
        <v>1.21022026377778E-19</v>
      </c>
      <c r="I117" s="7">
        <v>1.0101445923955901E-12</v>
      </c>
      <c r="J117" s="7" t="s">
        <v>275</v>
      </c>
      <c r="K117" s="7"/>
      <c r="L117" s="11" t="s">
        <v>80</v>
      </c>
      <c r="M117" s="2">
        <v>1</v>
      </c>
      <c r="N117" s="8">
        <v>-1.6000000000000001E-3</v>
      </c>
      <c r="O117" s="7">
        <v>8.9999999999999998E-4</v>
      </c>
      <c r="P117" s="7">
        <v>7.4770000000000003E-2</v>
      </c>
      <c r="Q117" s="7" t="s">
        <v>240</v>
      </c>
      <c r="R117" s="7">
        <f t="shared" si="3"/>
        <v>3.7385000000000002E-2</v>
      </c>
      <c r="S117" s="7" t="s">
        <v>239</v>
      </c>
      <c r="T117" s="2">
        <v>242080</v>
      </c>
      <c r="U117" s="2"/>
      <c r="V117" s="8">
        <v>3.31E-3</v>
      </c>
      <c r="W117" s="7">
        <v>3.5490000000000001E-4</v>
      </c>
      <c r="X117" s="7">
        <v>1.0829999999999999E-20</v>
      </c>
      <c r="Y117" s="9">
        <v>561828</v>
      </c>
    </row>
    <row r="118" spans="1:25" x14ac:dyDescent="0.25">
      <c r="A118" s="1" t="s">
        <v>207</v>
      </c>
      <c r="B118" s="24">
        <v>7</v>
      </c>
      <c r="C118" s="24">
        <v>129564134</v>
      </c>
      <c r="D118" s="24" t="s">
        <v>9</v>
      </c>
      <c r="E118" s="24" t="s">
        <v>8</v>
      </c>
      <c r="F118" s="11"/>
      <c r="G118" s="8">
        <v>8.0266849674773804E-3</v>
      </c>
      <c r="H118" s="7">
        <v>1.1504178665424801E-8</v>
      </c>
      <c r="I118" s="7">
        <v>9.6022882913530394E-2</v>
      </c>
      <c r="J118" s="7" t="s">
        <v>275</v>
      </c>
      <c r="K118" s="7"/>
      <c r="L118" s="15" t="s">
        <v>259</v>
      </c>
      <c r="M118" s="2">
        <v>1</v>
      </c>
      <c r="N118" s="8">
        <v>2.5999999999999999E-3</v>
      </c>
      <c r="O118" s="7">
        <v>1.1999999999999999E-3</v>
      </c>
      <c r="P118" s="7">
        <v>2.2689999999999998E-2</v>
      </c>
      <c r="Q118" s="7" t="s">
        <v>239</v>
      </c>
      <c r="R118" s="7">
        <f t="shared" si="3"/>
        <v>1.1344999999999999E-2</v>
      </c>
      <c r="S118" s="7" t="s">
        <v>239</v>
      </c>
      <c r="T118" s="2">
        <v>242974</v>
      </c>
      <c r="U118" s="2"/>
      <c r="V118" s="8">
        <v>-2.7409999999999999E-3</v>
      </c>
      <c r="W118" s="7">
        <v>4.5760000000000001E-4</v>
      </c>
      <c r="X118" s="7">
        <v>2.1080000000000002E-9</v>
      </c>
      <c r="Y118" s="9">
        <v>567402</v>
      </c>
    </row>
    <row r="119" spans="1:25" x14ac:dyDescent="0.25">
      <c r="A119" s="1" t="s">
        <v>143</v>
      </c>
      <c r="B119" s="2">
        <v>4</v>
      </c>
      <c r="C119" s="2">
        <v>115498457</v>
      </c>
      <c r="D119" s="2" t="s">
        <v>9</v>
      </c>
      <c r="E119" s="2" t="s">
        <v>13</v>
      </c>
      <c r="F119" s="2"/>
      <c r="G119" s="6">
        <v>9.5526576574733492E-3</v>
      </c>
      <c r="H119" s="7">
        <v>5.6898664513459802E-12</v>
      </c>
      <c r="I119" s="7">
        <v>4.7492080568365E-5</v>
      </c>
      <c r="J119" s="7" t="s">
        <v>275</v>
      </c>
      <c r="K119" s="7"/>
      <c r="L119" s="11" t="s">
        <v>144</v>
      </c>
      <c r="M119" s="2">
        <v>1</v>
      </c>
      <c r="N119" s="8">
        <v>-2.5000000000000001E-3</v>
      </c>
      <c r="O119" s="7">
        <v>1E-3</v>
      </c>
      <c r="P119" s="7">
        <v>1.371E-2</v>
      </c>
      <c r="Q119" s="7" t="s">
        <v>239</v>
      </c>
      <c r="R119" s="7">
        <f t="shared" si="3"/>
        <v>6.855E-3</v>
      </c>
      <c r="S119" s="7" t="s">
        <v>239</v>
      </c>
      <c r="T119" s="2">
        <v>242977</v>
      </c>
      <c r="U119" s="2"/>
      <c r="V119" s="8">
        <v>2.8930000000000002E-3</v>
      </c>
      <c r="W119" s="7">
        <v>4.0519999999999998E-4</v>
      </c>
      <c r="X119" s="7">
        <v>9.2560000000000001E-13</v>
      </c>
      <c r="Y119" s="9">
        <v>567406</v>
      </c>
    </row>
    <row r="120" spans="1:25" x14ac:dyDescent="0.25">
      <c r="A120" s="1" t="s">
        <v>25</v>
      </c>
      <c r="B120" s="2">
        <v>7</v>
      </c>
      <c r="C120" s="2">
        <v>1286192</v>
      </c>
      <c r="D120" s="2" t="s">
        <v>12</v>
      </c>
      <c r="E120" s="2" t="s">
        <v>8</v>
      </c>
      <c r="F120" s="2"/>
      <c r="G120" s="6">
        <v>2.0127401083571399E-2</v>
      </c>
      <c r="H120" s="7">
        <v>1.1782947095971799E-50</v>
      </c>
      <c r="I120" s="7">
        <v>9.8349702510556998E-44</v>
      </c>
      <c r="J120" s="7" t="s">
        <v>275</v>
      </c>
      <c r="K120" s="7"/>
      <c r="L120" s="11" t="s">
        <v>26</v>
      </c>
      <c r="M120" s="2">
        <v>1</v>
      </c>
      <c r="N120" s="8">
        <v>1.3100000000000001E-2</v>
      </c>
      <c r="O120" s="7">
        <v>1.1999999999999999E-3</v>
      </c>
      <c r="P120" s="7">
        <v>3.7860000000000001E-26</v>
      </c>
      <c r="Q120" s="7" t="s">
        <v>239</v>
      </c>
      <c r="R120" s="7">
        <f t="shared" si="3"/>
        <v>1.893E-26</v>
      </c>
      <c r="S120" s="7" t="s">
        <v>239</v>
      </c>
      <c r="T120" s="2">
        <v>152092</v>
      </c>
      <c r="U120" s="2"/>
      <c r="V120" s="8">
        <v>-5.5250000000000004E-3</v>
      </c>
      <c r="W120" s="7">
        <v>4.3399999999999998E-4</v>
      </c>
      <c r="X120" s="7">
        <v>4.0369999999999998E-37</v>
      </c>
      <c r="Y120" s="9">
        <v>433266</v>
      </c>
    </row>
    <row r="121" spans="1:25" x14ac:dyDescent="0.25">
      <c r="A121" s="1" t="s">
        <v>75</v>
      </c>
      <c r="B121" s="2">
        <v>15</v>
      </c>
      <c r="C121" s="2">
        <v>53962748</v>
      </c>
      <c r="D121" s="2" t="s">
        <v>12</v>
      </c>
      <c r="E121" s="2" t="s">
        <v>13</v>
      </c>
      <c r="F121" s="2"/>
      <c r="G121" s="6">
        <v>1.24810109554066E-2</v>
      </c>
      <c r="H121" s="7">
        <v>6.3615490763313904E-20</v>
      </c>
      <c r="I121" s="7">
        <v>5.3098469683988502E-13</v>
      </c>
      <c r="J121" s="7" t="s">
        <v>275</v>
      </c>
      <c r="K121" s="7"/>
      <c r="L121" s="11" t="s">
        <v>76</v>
      </c>
      <c r="M121" s="2">
        <v>1</v>
      </c>
      <c r="N121" s="8">
        <v>-4.7000000000000002E-3</v>
      </c>
      <c r="O121" s="7">
        <v>8.9999999999999998E-4</v>
      </c>
      <c r="P121" s="7">
        <v>6.1609999999999994E-8</v>
      </c>
      <c r="Q121" s="7" t="s">
        <v>239</v>
      </c>
      <c r="R121" s="7">
        <f t="shared" si="3"/>
        <v>3.0804999999999997E-8</v>
      </c>
      <c r="S121" s="7" t="s">
        <v>239</v>
      </c>
      <c r="T121" s="2">
        <v>242794</v>
      </c>
      <c r="U121" s="2"/>
      <c r="V121" s="8">
        <v>3.0479999999999999E-3</v>
      </c>
      <c r="W121" s="7">
        <v>3.4630000000000001E-4</v>
      </c>
      <c r="X121" s="7">
        <v>1.3370000000000001E-18</v>
      </c>
      <c r="Y121" s="9">
        <v>567222</v>
      </c>
    </row>
    <row r="122" spans="1:25" x14ac:dyDescent="0.25">
      <c r="A122" s="1" t="s">
        <v>225</v>
      </c>
      <c r="B122" s="2">
        <v>16</v>
      </c>
      <c r="C122" s="2">
        <v>69795323</v>
      </c>
      <c r="D122" s="2" t="s">
        <v>276</v>
      </c>
      <c r="E122" s="2" t="s">
        <v>277</v>
      </c>
      <c r="F122" s="11"/>
      <c r="G122" s="8">
        <v>7.5576289101871204E-3</v>
      </c>
      <c r="H122" s="7">
        <v>9.1548429744999704E-8</v>
      </c>
      <c r="I122" s="7">
        <f>H122*(0.05/0.00000005)</f>
        <v>9.1548429744999715E-2</v>
      </c>
      <c r="J122" s="7" t="s">
        <v>240</v>
      </c>
      <c r="K122" s="7"/>
      <c r="L122" s="15" t="s">
        <v>256</v>
      </c>
      <c r="M122" s="2">
        <v>1</v>
      </c>
      <c r="N122" s="8">
        <v>-2.7000000000000001E-3</v>
      </c>
      <c r="O122" s="7">
        <v>1.1000000000000001E-3</v>
      </c>
      <c r="P122" s="7">
        <v>2.0330000000000001E-2</v>
      </c>
      <c r="Q122" s="7" t="s">
        <v>239</v>
      </c>
      <c r="R122" s="7">
        <f t="shared" si="3"/>
        <v>1.0165E-2</v>
      </c>
      <c r="S122" s="7" t="s">
        <v>239</v>
      </c>
      <c r="T122" s="2">
        <v>242839</v>
      </c>
      <c r="U122" s="2"/>
      <c r="V122" s="8">
        <v>2.529E-3</v>
      </c>
      <c r="W122" s="7">
        <v>4.548E-4</v>
      </c>
      <c r="X122" s="7">
        <v>2.6680000000000001E-8</v>
      </c>
      <c r="Y122" s="9">
        <v>567268</v>
      </c>
    </row>
    <row r="123" spans="1:25" x14ac:dyDescent="0.25">
      <c r="A123" s="1" t="s">
        <v>145</v>
      </c>
      <c r="B123" s="2">
        <v>2</v>
      </c>
      <c r="C123" s="2">
        <v>43433257</v>
      </c>
      <c r="D123" s="2" t="s">
        <v>12</v>
      </c>
      <c r="E123" s="2" t="s">
        <v>8</v>
      </c>
      <c r="F123" s="2"/>
      <c r="G123" s="6">
        <v>9.5475054797210003E-3</v>
      </c>
      <c r="H123" s="7">
        <v>5.8509867248931802E-12</v>
      </c>
      <c r="I123" s="7">
        <v>4.8836916528564101E-5</v>
      </c>
      <c r="J123" s="7" t="s">
        <v>239</v>
      </c>
      <c r="K123" s="7"/>
      <c r="L123" s="11" t="s">
        <v>146</v>
      </c>
      <c r="M123" s="2">
        <v>1</v>
      </c>
      <c r="N123" s="8">
        <v>-2.3E-3</v>
      </c>
      <c r="O123" s="7">
        <v>8.9999999999999998E-4</v>
      </c>
      <c r="P123" s="7">
        <v>1.5559999999999999E-2</v>
      </c>
      <c r="Q123" s="7" t="s">
        <v>239</v>
      </c>
      <c r="R123" s="7">
        <f t="shared" si="3"/>
        <v>7.7799999999999996E-3</v>
      </c>
      <c r="S123" s="7" t="s">
        <v>239</v>
      </c>
      <c r="T123" s="2">
        <v>200863</v>
      </c>
      <c r="U123" s="2"/>
      <c r="V123" s="8">
        <v>2.5339999999999998E-3</v>
      </c>
      <c r="W123" s="7">
        <v>3.5550000000000002E-4</v>
      </c>
      <c r="X123" s="7">
        <v>1.021E-12</v>
      </c>
      <c r="Y123" s="9">
        <v>525153</v>
      </c>
    </row>
    <row r="124" spans="1:25" x14ac:dyDescent="0.25">
      <c r="A124" s="1" t="s">
        <v>163</v>
      </c>
      <c r="B124" s="2">
        <v>19</v>
      </c>
      <c r="C124" s="2">
        <v>37017633</v>
      </c>
      <c r="D124" s="2" t="s">
        <v>8</v>
      </c>
      <c r="E124" s="2" t="s">
        <v>9</v>
      </c>
      <c r="F124" s="2"/>
      <c r="G124" s="6">
        <v>9.3052787582602707E-3</v>
      </c>
      <c r="H124" s="7">
        <v>2.13790976217823E-11</v>
      </c>
      <c r="I124" s="7">
        <v>1.78446688584833E-4</v>
      </c>
      <c r="J124" s="7" t="s">
        <v>239</v>
      </c>
      <c r="K124" s="7"/>
      <c r="L124" s="11" t="s">
        <v>164</v>
      </c>
      <c r="M124" s="2">
        <v>1</v>
      </c>
      <c r="N124" s="8">
        <v>-2.5999999999999999E-3</v>
      </c>
      <c r="O124" s="7">
        <v>8.9999999999999998E-4</v>
      </c>
      <c r="P124" s="7">
        <v>3.5100000000000001E-3</v>
      </c>
      <c r="Q124" s="7" t="s">
        <v>239</v>
      </c>
      <c r="R124" s="7">
        <f t="shared" si="3"/>
        <v>1.755E-3</v>
      </c>
      <c r="S124" s="7" t="s">
        <v>239</v>
      </c>
      <c r="T124" s="2">
        <v>243031</v>
      </c>
      <c r="U124" s="2"/>
      <c r="V124" s="8">
        <v>2.4680000000000001E-3</v>
      </c>
      <c r="W124" s="7">
        <v>3.589E-4</v>
      </c>
      <c r="X124" s="7">
        <v>6.1749999999999998E-12</v>
      </c>
      <c r="Y124" s="9">
        <v>567460</v>
      </c>
    </row>
    <row r="125" spans="1:25" x14ac:dyDescent="0.25">
      <c r="A125" s="1" t="s">
        <v>95</v>
      </c>
      <c r="B125" s="2">
        <v>19</v>
      </c>
      <c r="C125" s="2">
        <v>37649866</v>
      </c>
      <c r="D125" s="2" t="s">
        <v>9</v>
      </c>
      <c r="E125" s="2" t="s">
        <v>13</v>
      </c>
      <c r="F125" s="2"/>
      <c r="G125" s="6">
        <v>1.14696296120743E-2</v>
      </c>
      <c r="H125" s="7">
        <v>6.1492194741330797E-17</v>
      </c>
      <c r="I125" s="7">
        <v>5.1326200569962903E-10</v>
      </c>
      <c r="J125" s="7" t="s">
        <v>239</v>
      </c>
      <c r="K125" s="7"/>
      <c r="L125" s="11" t="s">
        <v>96</v>
      </c>
      <c r="M125" s="2">
        <v>1</v>
      </c>
      <c r="N125" s="8">
        <v>-3.8E-3</v>
      </c>
      <c r="O125" s="7">
        <v>8.9999999999999998E-4</v>
      </c>
      <c r="P125" s="7">
        <v>4.7939999999999998E-5</v>
      </c>
      <c r="Q125" s="7" t="s">
        <v>239</v>
      </c>
      <c r="R125" s="7">
        <f t="shared" si="3"/>
        <v>2.3969999999999999E-5</v>
      </c>
      <c r="S125" s="7" t="s">
        <v>239</v>
      </c>
      <c r="T125" s="2">
        <v>242885</v>
      </c>
      <c r="U125" s="2"/>
      <c r="V125" s="8">
        <v>3.0639999999999999E-3</v>
      </c>
      <c r="W125" s="7">
        <v>3.6910000000000003E-4</v>
      </c>
      <c r="X125" s="7">
        <v>1.0200000000000001E-16</v>
      </c>
      <c r="Y125" s="9">
        <v>567314</v>
      </c>
    </row>
    <row r="126" spans="1:25" x14ac:dyDescent="0.25">
      <c r="A126" s="1" t="s">
        <v>45</v>
      </c>
      <c r="B126" s="2">
        <v>19</v>
      </c>
      <c r="C126" s="2">
        <v>38157969</v>
      </c>
      <c r="D126" s="2" t="s">
        <v>8</v>
      </c>
      <c r="E126" s="2" t="s">
        <v>9</v>
      </c>
      <c r="F126" s="2"/>
      <c r="G126" s="6">
        <v>1.4358953127746101E-2</v>
      </c>
      <c r="H126" s="7">
        <v>3.9046602064167298E-26</v>
      </c>
      <c r="I126" s="7">
        <v>3.2591351431695601E-19</v>
      </c>
      <c r="J126" s="7" t="s">
        <v>239</v>
      </c>
      <c r="K126" s="7"/>
      <c r="L126" s="11" t="s">
        <v>46</v>
      </c>
      <c r="M126" s="2">
        <v>1</v>
      </c>
      <c r="N126" s="8">
        <v>-3.8999999999999998E-3</v>
      </c>
      <c r="O126" s="7">
        <v>8.9999999999999998E-4</v>
      </c>
      <c r="P126" s="7">
        <v>1.323E-5</v>
      </c>
      <c r="Q126" s="7" t="s">
        <v>239</v>
      </c>
      <c r="R126" s="7">
        <f t="shared" si="3"/>
        <v>6.6150000000000002E-6</v>
      </c>
      <c r="S126" s="7" t="s">
        <v>239</v>
      </c>
      <c r="T126" s="2">
        <v>242996</v>
      </c>
      <c r="U126" s="2"/>
      <c r="V126" s="8">
        <v>3.7750000000000001E-3</v>
      </c>
      <c r="W126" s="7">
        <v>3.5490000000000001E-4</v>
      </c>
      <c r="X126" s="7">
        <v>1.9580000000000001E-26</v>
      </c>
      <c r="Y126" s="2">
        <v>567425</v>
      </c>
    </row>
  </sheetData>
  <autoFilter ref="A4:Y126" xr:uid="{23A19394-FF4B-4B72-BEDF-9E7890C448FF}">
    <sortState xmlns:xlrd2="http://schemas.microsoft.com/office/spreadsheetml/2017/richdata2" ref="A5:Y126">
      <sortCondition ref="L4:L126"/>
    </sortState>
  </autoFilter>
  <mergeCells count="5">
    <mergeCell ref="V3:Y3"/>
    <mergeCell ref="G3:J3"/>
    <mergeCell ref="A3:E3"/>
    <mergeCell ref="N3:T3"/>
    <mergeCell ref="L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Osborne</dc:creator>
  <cp:lastModifiedBy>Amy Osborne</cp:lastModifiedBy>
  <dcterms:created xsi:type="dcterms:W3CDTF">2022-05-24T16:31:41Z</dcterms:created>
  <dcterms:modified xsi:type="dcterms:W3CDTF">2024-02-13T14:20:57Z</dcterms:modified>
</cp:coreProperties>
</file>